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mahidolac-my.sharepoint.com/personal/maneenop_yim_student_mahidol_ac_th/Documents/เดสก์ท็อป/BMC Research Notes_Revised/Table S7/"/>
    </mc:Choice>
  </mc:AlternateContent>
  <xr:revisionPtr revIDLastSave="55" documentId="13_ncr:1_{674E5D69-B5CC-42C7-A84B-37B12A17C08C}" xr6:coauthVersionLast="47" xr6:coauthVersionMax="47" xr10:uidLastSave="{7442B8E9-A54C-45C4-9E28-97D4893B7995}"/>
  <bookViews>
    <workbookView xWindow="-93" yWindow="-93" windowWidth="18426" windowHeight="11893" tabRatio="793" xr2:uid="{BB65529C-5D69-4424-9D5A-2768F3A9D2F2}"/>
  </bookViews>
  <sheets>
    <sheet name="DENV1" sheetId="2" r:id="rId1"/>
    <sheet name="DENV2" sheetId="3" r:id="rId2"/>
    <sheet name="DENV3" sheetId="4" r:id="rId3"/>
    <sheet name="DENV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0" uniqueCount="169">
  <si>
    <t>Average CAI</t>
  </si>
  <si>
    <t>Distance from ATG (codons)</t>
  </si>
  <si>
    <t>Nucleotide Length</t>
  </si>
  <si>
    <t>AF309641.1:81-10259_Dengue_virus_type_1_from_Cambodia,_complete_genome</t>
  </si>
  <si>
    <t>AY762084.1:93-10271_Dengue_virus_type_1_strain_Singapore_8114/93,_complete_genome</t>
  </si>
  <si>
    <t>AY732483.1:95-10273_Dengue_virus_type_1_strain_ThD1_0008_81,_complete_genome</t>
  </si>
  <si>
    <t>KR052012.1:95-10273_Dengue_virus_strain_Hb33/CHN/2014,_complete_genome</t>
  </si>
  <si>
    <t>JF459993.1:95-10273_Dengue_virus_1_strain_49440_from_Myanmar,_complete_genome</t>
  </si>
  <si>
    <t>KM204119.1:96-10274_Dengue_virus_1_strain_Hawaii,_complete_genome</t>
  </si>
  <si>
    <t>DQ672559.1:95-10273_Dengue_virus_type_1_strain_FP1104,_complete_genome</t>
  </si>
  <si>
    <t>AY277666.2:95-10273_Dengue_virus_1_isolate_ARG0048,_complete_genome</t>
  </si>
  <si>
    <t>HQ332183.1:95-10273_Dengue_virus_1_strain_VE_61081_2007,_complete_genome</t>
  </si>
  <si>
    <t>KJ189304.1:82-10260_Dengue_virus_1_isolate_DENV-1/CO/BID-V7292/2005,_complete_genome</t>
  </si>
  <si>
    <t>JX669473.1:95-10273_Dengue_virus_1_isolate_74488/BR-PE/01,_complete_genome</t>
  </si>
  <si>
    <t>KJ189369.1:92-10270_Dengue_virus_1_isolate_DENV-1/MX/BID-V8196/2011,_complete_genome</t>
  </si>
  <si>
    <t>KJ649286.1:95-10273_Dengue_virus_1_isolate_DENV-1-Jeddah,_complete_genome</t>
  </si>
  <si>
    <t>JF937608.1:79-10257_Dengue_virus_1_isolate_DENV-1/VN/BID-V3958/2008,_complete_genome</t>
  </si>
  <si>
    <t>EU081262.2:95-10273_Dengue_virus_type_1_strain_D1/SG/05K4173DK1/2005,_complete_genome</t>
  </si>
  <si>
    <t>AY732482.1:95-10273_Dengue_virus_type_1_strain_ThD1_0049_01,_complete_genome</t>
  </si>
  <si>
    <t>KF955446.1:59-10237_Dengue_virus_1_isolate_DENV-1/VN/BID-V3909/2008,_complete_genome</t>
  </si>
  <si>
    <t>DQ672563.1:95-10273_Dengue_virus_type_1_strain_HawO3758,_complete_genome</t>
  </si>
  <si>
    <t>DQ672557.1:95-10273_Dengue_virus_type_1_strain_FP0705,_complete_genome</t>
  </si>
  <si>
    <t>KC762654.1:95-10273_Dengue_virus_1_isolate_MKS-0077,_complete_genome</t>
  </si>
  <si>
    <t>OM281599.1:95-10273_Dengue_virus_1_isolate_002/SH/2020,_complete_genome</t>
  </si>
  <si>
    <t>OM281598.1:95-10273_Dengue_virus_1_isolate_144/SH/2019,_complete_genome</t>
  </si>
  <si>
    <t>OM281596.1:95-10273_Dengue_virus_1_isolate_132/SH/2019,_complete_genome</t>
  </si>
  <si>
    <t>OR418422.1:95-10273_Dengue_virus_type_1_isolate_23GZ09930A_D1_F,_complete_genome</t>
  </si>
  <si>
    <t>MG721063.2:94-10272_Dengue_virus_type_1_strain_R1_J10,_complete_genome</t>
  </si>
  <si>
    <t>ON123661.1:95-10273_Dengue_virus_type_I_isolate_THSTI-TRC-DENV1-11,_complete_genome</t>
  </si>
  <si>
    <t>OM281569.1:95-10273_Dengue_virus_1_isolate_037/SH/2018,_complete_genome</t>
  </si>
  <si>
    <t>MN018288.1:95-10273_Dengue_virus_type_1_isolate_D16001,_complete_genome</t>
  </si>
  <si>
    <t>KY926848.1:33-10211_Dengue_virus_type_1_isolate_PF13/190813-45,_complete_genome</t>
  </si>
  <si>
    <t>MH921567.1:95-10273_Dengue_virus_type_1_isolate_PNG_2016,_complete_genome</t>
  </si>
  <si>
    <t>KP398852.1:95-10273_Dengue_virus_1_isolate_DK87,_complete_genome</t>
  </si>
  <si>
    <t>MG679801.1:95-10273_Dengue_virus_type_1_isolate_DENV-1/China/MY22(2017),_complete_genome</t>
  </si>
  <si>
    <t>MH450312.1:96-10274_Dengue_virus_type_1_isolate_DENV1-VE-IDAMS-910132_2015-10-19,_complete_genome</t>
  </si>
  <si>
    <t>KF973475.1:95-10273_Dengue_virus_1_isolate_DENV-1/NI/BID-V7696/2012,_complete_genome</t>
  </si>
  <si>
    <t>KJ189359.1:80-10258_Dengue_virus_1_isolate_DENV-1/PR/BID-V7719/2012,_complete_genome</t>
  </si>
  <si>
    <t>KJ189368.1:88-10266_Dengue_virus_1_isolate_DENV-1/MX/BID-V8195/2012,_complete_genome</t>
  </si>
  <si>
    <t>KT279761.2:95-10273_Dengue_virus_type_1_strain_Haiti/1207/2014,_complete_genome</t>
  </si>
  <si>
    <t>JN819417.1:59-10237_Dengue_virus_1_isolate_DENV-1/SV/BID-V2938/1993,_complete_genome</t>
  </si>
  <si>
    <t>KU509249.1:76-10254_Dengue_virus_type_1_strain_DENV1-17388,_complete_genome</t>
  </si>
  <si>
    <t>MT076935.1:95-10273_Dengue_virus_type_1_isolate_CFA348,_complete_genome</t>
  </si>
  <si>
    <t>CAI of  DENV1</t>
  </si>
  <si>
    <t>KM204118.1:97-10272_Dengue_virus_2_strain_New_Guinea_C,_complete_genome</t>
  </si>
  <si>
    <t>EU359009.1:97-10272_Dengue_virus_2_isolate_ZH1340,_complete_genome</t>
  </si>
  <si>
    <t>M20558.1:97-10272_Dengue_virus_type_2_Jamaica/N.1409,_complete_genome</t>
  </si>
  <si>
    <t>AF208496.1:97-10272_Dengue_virus_type_2_strain_DEN2/H/IMTSSA-MART/98-703,_complete_genome</t>
  </si>
  <si>
    <t>FJ744725.1:75-10250_Dengue_virus_2_isolate_DENV-2/TH/BID-V2311/2001,_complete_genome</t>
  </si>
  <si>
    <t>HQ332190.1:97-10272_Dengue_virus_2_strain_VE_61095_2007,_complete_genome</t>
  </si>
  <si>
    <t>GQ868555.1:64-10239_Dengue_virus_2_isolate_DENV-2/CO/BID-V3371/2005,_complete_genome</t>
  </si>
  <si>
    <t>JX073928.1:97-10272_Dengue_virus_2_strain_BR_DEN2_01-01,_complete_genome</t>
  </si>
  <si>
    <t>GU369819.1:15-10190_Dengue_virus_2_isolate_CAM7786,_complete_genome</t>
  </si>
  <si>
    <t>GQ398267.1:97-10272_Dengue_virus_2_strain_DENV-2/SG/07K3588DK1/2007,_complete_genome</t>
  </si>
  <si>
    <t>GQ398258.1:97-10272_Dengue_virus_2_strain_DENV-2/ID/1016DN/1975,_complete_genome</t>
  </si>
  <si>
    <t>EU482672.1:75-10250_Dengue_virus_2_isolate_DENV-2/VN/BID-V735/2006,_complete_genome</t>
  </si>
  <si>
    <t>KF360005.1:65-10240_Dengue_virus_2_isolate_DENV-2/PK,_complete_genome</t>
  </si>
  <si>
    <t>JF730050.1:95-10270_Dengue_virus_2_isolate_DENV-2/US/BID-V5412/2007,_complete_genome</t>
  </si>
  <si>
    <t>HM582110.1:97-10272_Dengue_virus_2_strain_D2/PF/UH00/1973,_complete_genome</t>
  </si>
  <si>
    <t>JF357907.1:87-10262_Dengue_virus_2_isolate_DENV-2/NI/BID-V4650/2007,_complete_genome</t>
  </si>
  <si>
    <t>EU056810.1:97-10272_Dengue_virus_type_2_isolate_1349,_complete_genome</t>
  </si>
  <si>
    <t>EF457904.1:98-10273_Dengue_virus_type_2_isolate_Dak_Ar_D75505,_complete_genome</t>
  </si>
  <si>
    <t>GU131843.1:53-10228_Dengue_virus_2_isolate_DENV-2/BF/BID-V3502/1986,_complete_genome</t>
  </si>
  <si>
    <t>HQ999999.1:97-10272_Dengue_virus_2_isolate_DENV-2/GU/FDA-GUA09/2009,_complete_genome</t>
  </si>
  <si>
    <t>OQ101603.1:97-10272_Dengue_virus_type_2_isolate_C2_2019_DENV-2,_complete_genome</t>
  </si>
  <si>
    <t>MH985859.1:96-10271_Dengue_virus_type_2_isolate_Van_2017,_complete_genome</t>
  </si>
  <si>
    <t>MT180479.1:97-10272_Dengue_virus_type_2_isolate_231/17kandy,_complete_genome</t>
  </si>
  <si>
    <t>MN018344.1:97-10272_Dengue_virus_type_2_isolate_D17013,_complete_genome</t>
  </si>
  <si>
    <t>OQ652965.1:97-10272_Dengue_virus_type_2_isolate_DENV2_YN_017,_complete_genome</t>
  </si>
  <si>
    <t>MK411559.1:84-10259_Dengue_virus_type_2_isolate_ID/JMB-001B/2016,_complete_genome</t>
  </si>
  <si>
    <t>MG721054.2:97-10272_Dengue_virus_type_2_isolate_R1_J17_DENV2,_complete_genome</t>
  </si>
  <si>
    <t>MH069499.1:85-10260_Dengue_virus_type_2_strain_DENV-2/VE/IDAMS/910105,_complete_genome</t>
  </si>
  <si>
    <t>OQ782228.1:96-10271_Dengue_virus_type_2_isolate_LLE8614,_complete_genome</t>
  </si>
  <si>
    <t>MH613986.1:97-10272_Dengue_virus_type_2_isolate_C6L_P56,_complete_genome</t>
  </si>
  <si>
    <t>KX702403.1:97-10272_Dengue_virus_type_2_strain_Dengue_virus_2/Homo_sapiens/Haiti-1/2016,_complete_genome</t>
  </si>
  <si>
    <t>KU509267.1:32-10207_Dengue_virus_type_2_strain_DENV2-30,_complete_genome</t>
  </si>
  <si>
    <t>EU920848.1:97-10272_Dengue_virus_2_isolate_FGU-Apr2-06,_complete_genome</t>
  </si>
  <si>
    <t>FJ898451.1:75-10250_Dengue_virus_2_isolate_DENV-2/DO/BID-V2955/2003,_complete_genome</t>
  </si>
  <si>
    <t>OQ603290.1:97-10272_Dengue_virus_type_2_isolate_462966,_complete_genome</t>
  </si>
  <si>
    <t>KU517845.1:97-10272_Dengue_virus_type_2_isolate_PG-CN10-13,_complete_genome</t>
  </si>
  <si>
    <t>MN018365.1:97-10272_Dengue_virus_type_2_isolate_D151663,_complete_genome</t>
  </si>
  <si>
    <t>MG189962.1:51-10226_Dengue_virus_type_2_isolate_D2_K2_RIJ_059/Dar_es_Salaam_2014,_complete_genome</t>
  </si>
  <si>
    <t>MT076937.1:97-10272_Dengue_virus_type_2_isolate_CFA298,_complete_genome</t>
  </si>
  <si>
    <t>KY627763.1:73-10248_Dengue_virus_type_2_strain_7754691/BF/2016,_complete_genome</t>
  </si>
  <si>
    <t>CAI of  DENV2</t>
  </si>
  <si>
    <t>EF629370.1:95-10267_Dengue_virus_type_3_strain_BR_DEN3_RO1-02,_complete_genome</t>
  </si>
  <si>
    <t>HQ332171.1:95-10267_Dengue_virus_3_strain_VE_61035_2006,_complete_genome</t>
  </si>
  <si>
    <t>GU131954.1:74-10246_Dengue_virus_3_isolate_DENV-3/CO/BID-V3404/2006,_complete_genome</t>
  </si>
  <si>
    <t>FJ898442.1:74-10246_Dengue_virus_3_isolate_DENV-3/MX/BID-V2989/2007,_complete_genome</t>
  </si>
  <si>
    <t>KF041259.1:95-10267_Dengue_virus_3_isolate_D3/Pakistan/43298/2006,_complete_genome</t>
  </si>
  <si>
    <t>AY766104.1:95-10267_Dengue_virus_type_3_strain_Singapore_8120/95,_complete_genome</t>
  </si>
  <si>
    <t>AY496871.2:95-10267_Dengue_virus_type_3_isolate_BDH02-1,_complete_genome</t>
  </si>
  <si>
    <t>KF955460.1:61-10233_Dengue_virus_3_isolate_DENV-3/VN/BID-V1933/2008,_complete_genome</t>
  </si>
  <si>
    <t>FJ850056.1:59-10231_Dengue_virus_3_isolate_DENV-3/US/BID-V1611/2004,_complete_genome</t>
  </si>
  <si>
    <t>AY744679.1:95-10267_Dengue_virus_type_3_isolate_PF90/3050,_complete_genome</t>
  </si>
  <si>
    <t>KF973487.1:95-10267_Dengue_virus_3_isolate_DENV-3/NI/BID-V7699/2011,_complete_genome</t>
  </si>
  <si>
    <t>AY676353.1:95-10267_Dengue_virus_type_3_strain_ThD3_0007_87,_complete_genome</t>
  </si>
  <si>
    <t>AY923865.1:95-10267_Dengue_virus_type_3_strain_C0360/94,_complete_genome</t>
  </si>
  <si>
    <t>KU050695.1:95-10267_Dengue_virus_3,_complete_genome</t>
  </si>
  <si>
    <t>AY099337.1:95-10267_Dengue_virus_type_3_isolate_D3/H/IMTSSA-MART/1999/1243,_complete_genome</t>
  </si>
  <si>
    <t>KT726361.1:74-10246_Dengue_virus_3_isolate_Cuba_20_2002,_complete_genome</t>
  </si>
  <si>
    <t>KF955468.1:25-10197_Dengue_virus_3_isolate_DENV-3/PR/BID-V2116/2001,_complete_genome</t>
  </si>
  <si>
    <t>FJ882575.1:74-10246_Dengue_virus_3_isolate_DENV-3/MZ/BID-V2418/1985,_complete_genome</t>
  </si>
  <si>
    <t>FJ898456.1:74-10246_Dengue_virus_3_isolate_DENV-3/WS/BID-V2973/1995,_complete_genome</t>
  </si>
  <si>
    <t>FJ644564.1:95-10267_Dengue_virus_3_isolate_ND143_from_India,_complete_genome</t>
  </si>
  <si>
    <t>KF955473.1:74-10246_Dengue_virus_3_isolate_DENV-3/BR/BID-V2383/2002,_complete_genome</t>
  </si>
  <si>
    <t>KU509283.1:62-10234_Dengue_virus_type_3_strain_DENV3-3404,_complete_genome</t>
  </si>
  <si>
    <t>OR418423.1:95-10267_Dengue_virus_type_3_isolate_23GZ10604_D1_THA_F,_complete_genome</t>
  </si>
  <si>
    <t>MH823209.1:95-10267_Dengue_virus_type_3_isolate_SMD-031,_complete_genome</t>
  </si>
  <si>
    <t>MZ285732.1:95-10273_Dengue_virus_type_3_isolate_dev1,_complete_genome</t>
  </si>
  <si>
    <t>MW396468.1:95-10267_Dengue_virus_type_3_isolate_IN043,_complete_genome</t>
  </si>
  <si>
    <t>MN018389.1:95-10267_Dengue_virus_type_3_isolate_D17011,_complete_genome</t>
  </si>
  <si>
    <t>MN018381.1:95-10267_Dengue_virus_type_3_isolate_D16016,_complete_genome</t>
  </si>
  <si>
    <t>KJ830751.1:46-10218_Dengue_virus_3_isolate_Jeddah-2014,_complete_genome</t>
  </si>
  <si>
    <t>GU131878.1:74-10246_Dengue_virus_3_isolate_DENV-3/BR/BID-V3615/2007,_complete_genome</t>
  </si>
  <si>
    <t>FJ898459.1:74-10246_Dengue_virus_3_isolate_DENV-3/TT/BID-V2982/2002,_complete_genome</t>
  </si>
  <si>
    <t>KF955456.1:57-10229_Dengue_virus_3_isolate_DENV-3/PR/BID-V1728/2006,_complete_genome</t>
  </si>
  <si>
    <t>KJ189301.1:81-10253_Dengue_virus_3_isolate_DENV-3/PE/BID-V7289/2008,_complete_genome</t>
  </si>
  <si>
    <t>OK605762.1:95-10267_Dengue_virus_type_3_isolate_DENV3-1_FPA0099,_complete_genome</t>
  </si>
  <si>
    <t>KF973486.1:95-10267_Dengue_virus_3_isolate_DENV-3/NI/BID-V7694/2012,_complete_genome</t>
  </si>
  <si>
    <t>MH544651.1:95-10267_Dengue_virus_type_3_isolate_476947_Risaralda_CO_2016,_complete_genome</t>
  </si>
  <si>
    <t>MH888333.1:95-10267_Dengue_virus_type_3_isolate_BOL_4025,_complete_genome</t>
  </si>
  <si>
    <t>KU509278.1:63-10235_Dengue_virus_type_3_strain_DENV3-254,_complete_genome</t>
  </si>
  <si>
    <t>KY794786.1:78-10250_Dengue_virus_type_3_isolate_101027,_complete_genome</t>
  </si>
  <si>
    <t>OK605766.1:95-10267_Dengue_virus_type_3_isolate_DENV3-5_S_162,_complete_genome</t>
  </si>
  <si>
    <t>CAI of  DENV3</t>
  </si>
  <si>
    <t>AY762085.1:102-10265_Dengue_virus_type_4_strain_Singapore_8976/95,_complete_genome</t>
  </si>
  <si>
    <t>HQ332176.1:102-10265_Dengue_virus_4_strain_VE_61054_2007,_complete_genome</t>
  </si>
  <si>
    <t>FJ024476.1:81-10244_Dengue_virus_4_isolate_DENV-4/CO/BID-V1600/1997,_complete_genome</t>
  </si>
  <si>
    <t>JN983813.1:102-10265_Dengue_virus_4_isolate_Br246RR/10,_complete_genome</t>
  </si>
  <si>
    <t>KC333651.1:77-10240_Dengue_virus_4_strain_GZ/9809/2012,_complete_genome</t>
  </si>
  <si>
    <t>KF041260.1:103-10266_Dengue_virus_4_isolate_D4/Pakistan/150/2009,_complete_genome</t>
  </si>
  <si>
    <t>GQ252675.1:66-10229_Dengue_virus_4_isolate_DENV-4/US/BID-V2432/1995,_complete_genome</t>
  </si>
  <si>
    <t>AY618993.1:103-10266_Dengue_virus_type_4_strain_ThD4_0734_00,_complete_genome</t>
  </si>
  <si>
    <t>KU523872.1:103-10266_Dengue_virus_4_strain_ID-CN27-15,_complete_genome</t>
  </si>
  <si>
    <t>KU523871.1:103-10266_Dengue_virus_4_strain_PH-CN08-14,_complete_genome</t>
  </si>
  <si>
    <t>JF262783.1:102-10265_Dengue_virus_4_isolate_INDIA_G11337,_complete_genome</t>
  </si>
  <si>
    <t>KJ160504.1:102-10265_Dengue_virus_4_isolate_rDENV4,_complete_genome</t>
  </si>
  <si>
    <t>KT794007.1:102-10265_Dengue_virus_4_isolate_BR005AM_2011,_complete_genome</t>
  </si>
  <si>
    <t>EF457906.1:102-10265_Dengue_virus_type_4_isolate_P75-215,_complete_genome</t>
  </si>
  <si>
    <t>AY618989.1:102-10265_Dengue_virus_type_4_strain_ThD4_0017_97,_complete_genome</t>
  </si>
  <si>
    <t>KC762699.1:103-10266_Dengue_virus_4_isolate_MKS-2139,_complete_genome</t>
  </si>
  <si>
    <t>FJ639764.1:81-10244_Dengue_virus_4_isolate_DENV-4/VE/BID-V2194/2001,_complete_genome</t>
  </si>
  <si>
    <t>GQ868585.1:81-10244_Dengue_virus_4_isolate_DENV-4/CO/BID-V3412/2005,_complete_genome</t>
  </si>
  <si>
    <t>JF262782.1:102-10265_Dengue_virus_4_isolate_Haiti73,_complete_genome</t>
  </si>
  <si>
    <t>AF326573.1:102-10265_Dengue_virus_type_4_strain_814669,_complete_genome</t>
  </si>
  <si>
    <t>KU513441.1:102-10265_Dengue_virus_type_4_isolate_LRV13/422,_complete_genome</t>
  </si>
  <si>
    <t>MW793460.1:102-10265_Dengue_virus_type_4_isolate_1036,_complete_genome</t>
  </si>
  <si>
    <t>OL314747.1:103-10266_Dengue_virus_4_isolate_JBB-055,_complete_genome</t>
  </si>
  <si>
    <t>ON799403.1:102-10265_Dengue_virus_type_4_isolate_THSTI-TRC-DENV4-02,_complete_genome</t>
  </si>
  <si>
    <t>MN018394.1:102-10265_Dengue_virus_type_4_isolate_D151435,_complete_genome</t>
  </si>
  <si>
    <t>MH888334.1:79-10242_Dengue_virus_type_4_isolate_CNR_16861,_complete_genome</t>
  </si>
  <si>
    <t>MH382789.1:103-10266_Dengue_virus_type_4_isolate_PNG_2016a,_complete_genome</t>
  </si>
  <si>
    <t>MN018395.1:102-10265_Dengue_virus_type_4_isolate_D151453,_complete_genome</t>
  </si>
  <si>
    <t>MN018393.1:102-10265_Dengue_virus_type_4_isolate_D15312,_complete_genome</t>
  </si>
  <si>
    <t>MN018398.1:102-10265_Dengue_virus_type_4_isolate_D16039,_complete_genome</t>
  </si>
  <si>
    <t>JN638571.1:115-10278_Dengue_virus_4_isolate_DHF_patient,_complete_genome</t>
  </si>
  <si>
    <t>OP411002.1:103-10266_Dengue_virus_type_4_isolate_SG(EHI)D4/30932Y19,_complete_genome</t>
  </si>
  <si>
    <t>ON799402.1:102-10265_Dengue_virus_type_4_isolate_THSTI-TRC-DENV4-01,_complete_genome</t>
  </si>
  <si>
    <t>MN018396.1:102-10265_Dengue_virus_type_4_isolate_D151602,_complete_genome</t>
  </si>
  <si>
    <t>MN018397.1:102-10265_Dengue_virus_type_4_isolate_D16004,_complete_genome</t>
  </si>
  <si>
    <t>MN018390.1:102-10265_Dengue_virus_type_4_isolate_D13467,_complete_genome</t>
  </si>
  <si>
    <t>AY776330.1:79-10242_Dengue_virus_type_4_strain_Taiwan-2K0713_polyprotein_gene,_complete_cds</t>
  </si>
  <si>
    <t>KY670635.1:80-10243_Dengue_virus_type_4_strain_D4/Philippines/0310aTw,_complete_genome</t>
  </si>
  <si>
    <t>MK514144.1:102-10265_Dengue_virus_type_4_isolate_Homo_sapiens/Haiti-0075/2015,_complete_genome</t>
  </si>
  <si>
    <t>MT076955.1:102-10265_Dengue_virus_type_4_isolate_KFA236,_complete_genome</t>
  </si>
  <si>
    <t xml:space="preserve">CAI of  DENV4 </t>
  </si>
  <si>
    <r>
      <t xml:space="preserve">Table S7.  Local CAI of DENV1-4 using the codon usage table of </t>
    </r>
    <r>
      <rPr>
        <b/>
        <i/>
        <sz val="11"/>
        <rFont val="Calibri"/>
        <family val="2"/>
        <scheme val="minor"/>
      </rPr>
      <t>Aedes aegypti</t>
    </r>
    <r>
      <rPr>
        <b/>
        <sz val="11"/>
        <rFont val="Calibri"/>
        <family val="2"/>
        <scheme val="minor"/>
      </rPr>
      <t xml:space="preserve"> as a reference set. </t>
    </r>
  </si>
  <si>
    <r>
      <t xml:space="preserve">Table S7.  Local CAI of DENV1-4 using the codon usage table of </t>
    </r>
    <r>
      <rPr>
        <b/>
        <i/>
        <sz val="11"/>
        <rFont val="Calibri"/>
        <family val="2"/>
        <scheme val="minor"/>
      </rPr>
      <t xml:space="preserve">Aedes aegypti </t>
    </r>
    <r>
      <rPr>
        <b/>
        <sz val="11"/>
        <rFont val="Calibri"/>
        <family val="2"/>
        <scheme val="minor"/>
      </rPr>
      <t xml:space="preserve">as a reference 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4F266-DA6D-4758-B97A-D2227BC273E2}">
  <sheetPr>
    <tabColor rgb="FFFFC000"/>
  </sheetPr>
  <dimension ref="A1:AQ45"/>
  <sheetViews>
    <sheetView tabSelected="1" workbookViewId="0">
      <selection sqref="A1:G1"/>
    </sheetView>
  </sheetViews>
  <sheetFormatPr defaultRowHeight="14.45" customHeight="1" x14ac:dyDescent="0.5"/>
  <cols>
    <col min="1" max="1" width="23.5859375" customWidth="1"/>
    <col min="2" max="2" width="15.8203125" customWidth="1"/>
    <col min="38" max="41" width="8.9375" customWidth="1"/>
    <col min="43" max="43" width="11.64453125" customWidth="1"/>
  </cols>
  <sheetData>
    <row r="1" spans="1:43" ht="14.45" customHeight="1" x14ac:dyDescent="0.5">
      <c r="A1" s="7" t="s">
        <v>167</v>
      </c>
      <c r="B1" s="7"/>
      <c r="C1" s="7"/>
      <c r="D1" s="7"/>
      <c r="E1" s="7"/>
      <c r="F1" s="7"/>
      <c r="G1" s="7"/>
      <c r="H1" s="8"/>
      <c r="I1" s="8"/>
      <c r="J1" s="8"/>
    </row>
    <row r="2" spans="1:43" ht="14.45" customHeight="1" x14ac:dyDescent="0.5">
      <c r="A2" s="1"/>
      <c r="B2" s="1"/>
      <c r="C2" s="1"/>
    </row>
    <row r="3" spans="1:43" ht="14.45" customHeight="1" x14ac:dyDescent="0.5">
      <c r="A3" s="1"/>
      <c r="B3" s="1"/>
      <c r="C3" s="5" t="s">
        <v>43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4"/>
    </row>
    <row r="4" spans="1:43" s="2" customFormat="1" ht="14.45" customHeight="1" x14ac:dyDescent="0.5">
      <c r="A4" s="2" t="s">
        <v>1</v>
      </c>
      <c r="B4" s="2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  <c r="Y4" t="s">
        <v>25</v>
      </c>
      <c r="Z4" t="s">
        <v>26</v>
      </c>
      <c r="AA4" t="s">
        <v>27</v>
      </c>
      <c r="AB4" t="s">
        <v>28</v>
      </c>
      <c r="AC4" t="s">
        <v>29</v>
      </c>
      <c r="AD4" t="s">
        <v>30</v>
      </c>
      <c r="AE4" t="s">
        <v>31</v>
      </c>
      <c r="AF4" t="s">
        <v>32</v>
      </c>
      <c r="AG4" t="s">
        <v>33</v>
      </c>
      <c r="AH4" t="s">
        <v>34</v>
      </c>
      <c r="AI4" t="s">
        <v>35</v>
      </c>
      <c r="AJ4" t="s">
        <v>36</v>
      </c>
      <c r="AK4" t="s">
        <v>37</v>
      </c>
      <c r="AL4" t="s">
        <v>38</v>
      </c>
      <c r="AM4" t="s">
        <v>39</v>
      </c>
      <c r="AN4" t="s">
        <v>40</v>
      </c>
      <c r="AO4" t="s">
        <v>41</v>
      </c>
      <c r="AP4" t="s">
        <v>42</v>
      </c>
      <c r="AQ4" s="2" t="s">
        <v>0</v>
      </c>
    </row>
    <row r="5" spans="1:43" ht="14.45" customHeight="1" x14ac:dyDescent="0.5">
      <c r="A5">
        <v>0</v>
      </c>
      <c r="B5">
        <v>54</v>
      </c>
      <c r="C5">
        <v>0.80600000000000005</v>
      </c>
      <c r="D5">
        <v>0.82199999999999995</v>
      </c>
      <c r="E5">
        <v>0.80100000000000005</v>
      </c>
      <c r="F5">
        <v>0.82199999999999995</v>
      </c>
      <c r="G5">
        <v>0.80100000000000005</v>
      </c>
      <c r="H5">
        <v>0.80100000000000005</v>
      </c>
      <c r="I5">
        <v>0.80100000000000005</v>
      </c>
      <c r="J5">
        <v>0.80100000000000005</v>
      </c>
      <c r="K5">
        <v>0.80100000000000005</v>
      </c>
      <c r="L5">
        <v>0.80600000000000005</v>
      </c>
      <c r="M5">
        <v>0.80100000000000005</v>
      </c>
      <c r="N5">
        <v>0.80100000000000005</v>
      </c>
      <c r="O5">
        <v>0.80100000000000005</v>
      </c>
      <c r="P5">
        <v>0.8</v>
      </c>
      <c r="Q5">
        <v>0.80600000000000005</v>
      </c>
      <c r="R5">
        <v>0.80600000000000005</v>
      </c>
      <c r="S5">
        <v>0.8</v>
      </c>
      <c r="T5">
        <v>0.80100000000000005</v>
      </c>
      <c r="U5">
        <v>0.80100000000000005</v>
      </c>
      <c r="V5">
        <v>0.80600000000000005</v>
      </c>
      <c r="W5">
        <v>0.81599999999999995</v>
      </c>
      <c r="X5">
        <v>0.8</v>
      </c>
      <c r="Y5">
        <v>0.80600000000000005</v>
      </c>
      <c r="Z5">
        <v>0.8</v>
      </c>
      <c r="AA5">
        <v>0.82199999999999995</v>
      </c>
      <c r="AB5">
        <v>0.82199999999999995</v>
      </c>
      <c r="AC5">
        <v>0.80600000000000005</v>
      </c>
      <c r="AD5">
        <v>0.8</v>
      </c>
      <c r="AE5">
        <v>0.8</v>
      </c>
      <c r="AF5">
        <v>0.80100000000000005</v>
      </c>
      <c r="AG5">
        <v>0.82699999999999996</v>
      </c>
      <c r="AH5">
        <v>0.80600000000000005</v>
      </c>
      <c r="AI5">
        <v>0.80100000000000005</v>
      </c>
      <c r="AJ5">
        <v>0.80100000000000005</v>
      </c>
      <c r="AK5">
        <v>0.80100000000000005</v>
      </c>
      <c r="AL5">
        <v>0.80100000000000005</v>
      </c>
      <c r="AM5">
        <v>0.80100000000000005</v>
      </c>
      <c r="AN5">
        <v>0.80100000000000005</v>
      </c>
      <c r="AO5">
        <v>0.80100000000000005</v>
      </c>
      <c r="AP5">
        <v>0.80600000000000005</v>
      </c>
      <c r="AQ5">
        <v>0.80509999999999982</v>
      </c>
    </row>
    <row r="6" spans="1:43" ht="14.45" customHeight="1" x14ac:dyDescent="0.5">
      <c r="A6">
        <v>5</v>
      </c>
      <c r="B6">
        <v>54</v>
      </c>
      <c r="C6">
        <v>0.80100000000000005</v>
      </c>
      <c r="D6">
        <v>0.82099999999999995</v>
      </c>
      <c r="E6">
        <v>0.80100000000000005</v>
      </c>
      <c r="F6">
        <v>0.82099999999999995</v>
      </c>
      <c r="G6">
        <v>0.80100000000000005</v>
      </c>
      <c r="H6">
        <v>0.80100000000000005</v>
      </c>
      <c r="I6">
        <v>0.80100000000000005</v>
      </c>
      <c r="J6">
        <v>0.80100000000000005</v>
      </c>
      <c r="K6">
        <v>0.80100000000000005</v>
      </c>
      <c r="L6">
        <v>0.80100000000000005</v>
      </c>
      <c r="M6">
        <v>0.80100000000000005</v>
      </c>
      <c r="N6">
        <v>0.80100000000000005</v>
      </c>
      <c r="O6">
        <v>0.80100000000000005</v>
      </c>
      <c r="P6">
        <v>0.80100000000000005</v>
      </c>
      <c r="Q6">
        <v>0.80100000000000005</v>
      </c>
      <c r="R6">
        <v>0.80100000000000005</v>
      </c>
      <c r="S6">
        <v>0.80100000000000005</v>
      </c>
      <c r="T6">
        <v>0.80100000000000005</v>
      </c>
      <c r="U6">
        <v>0.80100000000000005</v>
      </c>
      <c r="V6">
        <v>0.80500000000000005</v>
      </c>
      <c r="W6">
        <v>0.81599999999999995</v>
      </c>
      <c r="X6">
        <v>0.80100000000000005</v>
      </c>
      <c r="Y6">
        <v>0.80100000000000005</v>
      </c>
      <c r="Z6">
        <v>0.80100000000000005</v>
      </c>
      <c r="AA6">
        <v>0.82099999999999995</v>
      </c>
      <c r="AB6">
        <v>0.82099999999999995</v>
      </c>
      <c r="AC6">
        <v>0.80100000000000005</v>
      </c>
      <c r="AD6">
        <v>0.79600000000000004</v>
      </c>
      <c r="AE6">
        <v>0.80100000000000005</v>
      </c>
      <c r="AF6">
        <v>0.80100000000000005</v>
      </c>
      <c r="AG6">
        <v>0.82099999999999995</v>
      </c>
      <c r="AH6">
        <v>0.80100000000000005</v>
      </c>
      <c r="AI6">
        <v>0.80100000000000005</v>
      </c>
      <c r="AJ6">
        <v>0.80100000000000005</v>
      </c>
      <c r="AK6">
        <v>0.80100000000000005</v>
      </c>
      <c r="AL6">
        <v>0.80100000000000005</v>
      </c>
      <c r="AM6">
        <v>0.80100000000000005</v>
      </c>
      <c r="AN6">
        <v>0.80100000000000005</v>
      </c>
      <c r="AO6">
        <v>0.80100000000000005</v>
      </c>
      <c r="AP6">
        <v>0.80100000000000005</v>
      </c>
      <c r="AQ6">
        <v>0.80384999999999951</v>
      </c>
    </row>
    <row r="7" spans="1:43" ht="14.45" customHeight="1" x14ac:dyDescent="0.5">
      <c r="A7">
        <v>10</v>
      </c>
      <c r="B7">
        <v>54</v>
      </c>
      <c r="C7">
        <v>0.755</v>
      </c>
      <c r="D7">
        <v>0.749</v>
      </c>
      <c r="E7">
        <v>0.755</v>
      </c>
      <c r="F7">
        <v>0.749</v>
      </c>
      <c r="G7">
        <v>0.755</v>
      </c>
      <c r="H7">
        <v>0.755</v>
      </c>
      <c r="I7">
        <v>0.755</v>
      </c>
      <c r="J7">
        <v>0.749</v>
      </c>
      <c r="K7">
        <v>0.749</v>
      </c>
      <c r="L7">
        <v>0.749</v>
      </c>
      <c r="M7">
        <v>0.749</v>
      </c>
      <c r="N7">
        <v>0.749</v>
      </c>
      <c r="O7">
        <v>0.755</v>
      </c>
      <c r="P7">
        <v>0.755</v>
      </c>
      <c r="Q7">
        <v>0.755</v>
      </c>
      <c r="R7">
        <v>0.755</v>
      </c>
      <c r="S7">
        <v>0.755</v>
      </c>
      <c r="T7">
        <v>0.755</v>
      </c>
      <c r="U7">
        <v>0.755</v>
      </c>
      <c r="V7">
        <v>0.75800000000000001</v>
      </c>
      <c r="W7">
        <v>0.755</v>
      </c>
      <c r="X7">
        <v>0.755</v>
      </c>
      <c r="Y7">
        <v>0.755</v>
      </c>
      <c r="Z7">
        <v>0.73</v>
      </c>
      <c r="AA7">
        <v>0.749</v>
      </c>
      <c r="AB7">
        <v>0.749</v>
      </c>
      <c r="AC7">
        <v>0.755</v>
      </c>
      <c r="AD7">
        <v>0.755</v>
      </c>
      <c r="AE7">
        <v>0.755</v>
      </c>
      <c r="AF7">
        <v>0.755</v>
      </c>
      <c r="AG7">
        <v>0.755</v>
      </c>
      <c r="AH7">
        <v>0.755</v>
      </c>
      <c r="AI7">
        <v>0.749</v>
      </c>
      <c r="AJ7">
        <v>0.749</v>
      </c>
      <c r="AK7">
        <v>0.749</v>
      </c>
      <c r="AL7">
        <v>0.749</v>
      </c>
      <c r="AM7">
        <v>0.749</v>
      </c>
      <c r="AN7">
        <v>0.747</v>
      </c>
      <c r="AO7">
        <v>0.749</v>
      </c>
      <c r="AP7">
        <v>0.755</v>
      </c>
      <c r="AQ7">
        <v>0.75199999999999967</v>
      </c>
    </row>
    <row r="8" spans="1:43" ht="14.45" customHeight="1" x14ac:dyDescent="0.5">
      <c r="A8">
        <v>15</v>
      </c>
      <c r="B8">
        <v>54</v>
      </c>
      <c r="C8">
        <v>0.78400000000000003</v>
      </c>
      <c r="D8">
        <v>0.77900000000000003</v>
      </c>
      <c r="E8">
        <v>0.78400000000000003</v>
      </c>
      <c r="F8">
        <v>0.77900000000000003</v>
      </c>
      <c r="G8">
        <v>0.78400000000000003</v>
      </c>
      <c r="H8">
        <v>0.78400000000000003</v>
      </c>
      <c r="I8">
        <v>0.78400000000000003</v>
      </c>
      <c r="J8">
        <v>0.77900000000000003</v>
      </c>
      <c r="K8">
        <v>0.77900000000000003</v>
      </c>
      <c r="L8">
        <v>0.77900000000000003</v>
      </c>
      <c r="M8">
        <v>0.77900000000000003</v>
      </c>
      <c r="N8">
        <v>0.77900000000000003</v>
      </c>
      <c r="O8">
        <v>0.78400000000000003</v>
      </c>
      <c r="P8">
        <v>0.78400000000000003</v>
      </c>
      <c r="Q8">
        <v>0.78400000000000003</v>
      </c>
      <c r="R8">
        <v>0.78400000000000003</v>
      </c>
      <c r="S8">
        <v>0.78400000000000003</v>
      </c>
      <c r="T8">
        <v>0.78400000000000003</v>
      </c>
      <c r="U8">
        <v>0.78400000000000003</v>
      </c>
      <c r="V8">
        <v>0.78700000000000003</v>
      </c>
      <c r="W8">
        <v>0.78400000000000003</v>
      </c>
      <c r="X8">
        <v>0.78400000000000003</v>
      </c>
      <c r="Y8">
        <v>0.78400000000000003</v>
      </c>
      <c r="Z8">
        <v>0.76</v>
      </c>
      <c r="AA8">
        <v>0.77900000000000003</v>
      </c>
      <c r="AB8">
        <v>0.77900000000000003</v>
      </c>
      <c r="AC8">
        <v>0.78400000000000003</v>
      </c>
      <c r="AD8">
        <v>0.78400000000000003</v>
      </c>
      <c r="AE8">
        <v>0.78400000000000003</v>
      </c>
      <c r="AF8">
        <v>0.78400000000000003</v>
      </c>
      <c r="AG8">
        <v>0.78400000000000003</v>
      </c>
      <c r="AH8">
        <v>0.78400000000000003</v>
      </c>
      <c r="AI8">
        <v>0.77900000000000003</v>
      </c>
      <c r="AJ8">
        <v>0.77900000000000003</v>
      </c>
      <c r="AK8">
        <v>0.77900000000000003</v>
      </c>
      <c r="AL8">
        <v>0.77900000000000003</v>
      </c>
      <c r="AM8">
        <v>0.77900000000000003</v>
      </c>
      <c r="AN8">
        <v>0.77600000000000002</v>
      </c>
      <c r="AO8">
        <v>0.77900000000000003</v>
      </c>
      <c r="AP8">
        <v>0.78400000000000003</v>
      </c>
      <c r="AQ8">
        <v>0.78139999999999987</v>
      </c>
    </row>
    <row r="9" spans="1:43" ht="14.45" customHeight="1" x14ac:dyDescent="0.5">
      <c r="A9">
        <v>20</v>
      </c>
      <c r="B9">
        <v>54</v>
      </c>
      <c r="C9">
        <v>0.74399999999999999</v>
      </c>
      <c r="D9">
        <v>0.74</v>
      </c>
      <c r="E9">
        <v>0.74399999999999999</v>
      </c>
      <c r="F9">
        <v>0.74</v>
      </c>
      <c r="G9">
        <v>0.73699999999999999</v>
      </c>
      <c r="H9">
        <v>0.73699999999999999</v>
      </c>
      <c r="I9">
        <v>0.73699999999999999</v>
      </c>
      <c r="J9">
        <v>0.73199999999999998</v>
      </c>
      <c r="K9">
        <v>0.73199999999999998</v>
      </c>
      <c r="L9">
        <v>0.73199999999999998</v>
      </c>
      <c r="M9">
        <v>0.73199999999999998</v>
      </c>
      <c r="N9">
        <v>0.73199999999999998</v>
      </c>
      <c r="O9">
        <v>0.74399999999999999</v>
      </c>
      <c r="P9">
        <v>0.74399999999999999</v>
      </c>
      <c r="Q9">
        <v>0.74399999999999999</v>
      </c>
      <c r="R9">
        <v>0.74399999999999999</v>
      </c>
      <c r="S9">
        <v>0.73699999999999999</v>
      </c>
      <c r="T9">
        <v>0.73699999999999999</v>
      </c>
      <c r="U9">
        <v>0.73699999999999999</v>
      </c>
      <c r="V9">
        <v>0.748</v>
      </c>
      <c r="W9">
        <v>0.73699999999999999</v>
      </c>
      <c r="X9">
        <v>0.74399999999999999</v>
      </c>
      <c r="Y9">
        <v>0.74399999999999999</v>
      </c>
      <c r="Z9">
        <v>0.72199999999999998</v>
      </c>
      <c r="AA9">
        <v>0.73199999999999998</v>
      </c>
      <c r="AB9">
        <v>0.74</v>
      </c>
      <c r="AC9">
        <v>0.73699999999999999</v>
      </c>
      <c r="AD9">
        <v>0.74399999999999999</v>
      </c>
      <c r="AE9">
        <v>0.73699999999999999</v>
      </c>
      <c r="AF9">
        <v>0.73699999999999999</v>
      </c>
      <c r="AG9">
        <v>0.74399999999999999</v>
      </c>
      <c r="AH9">
        <v>0.74399999999999999</v>
      </c>
      <c r="AI9">
        <v>0.73199999999999998</v>
      </c>
      <c r="AJ9">
        <v>0.73199999999999998</v>
      </c>
      <c r="AK9">
        <v>0.73199999999999998</v>
      </c>
      <c r="AL9">
        <v>0.73199999999999998</v>
      </c>
      <c r="AM9">
        <v>0.73199999999999998</v>
      </c>
      <c r="AN9">
        <v>0.73</v>
      </c>
      <c r="AO9">
        <v>0.74</v>
      </c>
      <c r="AP9">
        <v>0.74399999999999999</v>
      </c>
      <c r="AQ9">
        <v>0.73774999999999968</v>
      </c>
    </row>
    <row r="10" spans="1:43" ht="14.45" customHeight="1" x14ac:dyDescent="0.5">
      <c r="A10">
        <v>25</v>
      </c>
      <c r="B10">
        <v>54</v>
      </c>
      <c r="C10">
        <v>0.72399999999999998</v>
      </c>
      <c r="D10">
        <v>0.72</v>
      </c>
      <c r="E10">
        <v>0.72399999999999998</v>
      </c>
      <c r="F10">
        <v>0.72</v>
      </c>
      <c r="G10">
        <v>0.71699999999999997</v>
      </c>
      <c r="H10">
        <v>0.71699999999999997</v>
      </c>
      <c r="I10">
        <v>0.71899999999999997</v>
      </c>
      <c r="J10">
        <v>0.74199999999999999</v>
      </c>
      <c r="K10">
        <v>0.71199999999999997</v>
      </c>
      <c r="L10">
        <v>0.71199999999999997</v>
      </c>
      <c r="M10">
        <v>0.71199999999999997</v>
      </c>
      <c r="N10">
        <v>0.71199999999999997</v>
      </c>
      <c r="O10">
        <v>0.72699999999999998</v>
      </c>
      <c r="P10">
        <v>0.72399999999999998</v>
      </c>
      <c r="Q10">
        <v>0.72399999999999998</v>
      </c>
      <c r="R10">
        <v>0.72399999999999998</v>
      </c>
      <c r="S10">
        <v>0.71699999999999997</v>
      </c>
      <c r="T10">
        <v>0.71899999999999997</v>
      </c>
      <c r="U10">
        <v>0.71899999999999997</v>
      </c>
      <c r="V10">
        <v>0.71599999999999997</v>
      </c>
      <c r="W10">
        <v>0.71699999999999997</v>
      </c>
      <c r="X10">
        <v>0.74</v>
      </c>
      <c r="Y10">
        <v>0.72399999999999998</v>
      </c>
      <c r="Z10">
        <v>0.71699999999999997</v>
      </c>
      <c r="AA10">
        <v>0.71199999999999997</v>
      </c>
      <c r="AB10">
        <v>0.72</v>
      </c>
      <c r="AC10">
        <v>0.71699999999999997</v>
      </c>
      <c r="AD10">
        <v>0.72399999999999998</v>
      </c>
      <c r="AE10">
        <v>0.71699999999999997</v>
      </c>
      <c r="AF10">
        <v>0.71699999999999997</v>
      </c>
      <c r="AG10">
        <v>0.72399999999999998</v>
      </c>
      <c r="AH10">
        <v>0.72399999999999998</v>
      </c>
      <c r="AI10">
        <v>0.71199999999999997</v>
      </c>
      <c r="AJ10">
        <v>0.71199999999999997</v>
      </c>
      <c r="AK10">
        <v>0.71199999999999997</v>
      </c>
      <c r="AL10">
        <v>0.71199999999999997</v>
      </c>
      <c r="AM10">
        <v>0.71199999999999997</v>
      </c>
      <c r="AN10">
        <v>0.71</v>
      </c>
      <c r="AO10">
        <v>0.72</v>
      </c>
      <c r="AP10">
        <v>0.72399999999999998</v>
      </c>
      <c r="AQ10">
        <v>0.71919999999999984</v>
      </c>
    </row>
    <row r="11" spans="1:43" ht="14.45" customHeight="1" x14ac:dyDescent="0.5">
      <c r="A11">
        <v>30</v>
      </c>
      <c r="B11">
        <v>54</v>
      </c>
      <c r="C11">
        <v>0.753</v>
      </c>
      <c r="D11">
        <v>0.753</v>
      </c>
      <c r="E11">
        <v>0.753</v>
      </c>
      <c r="F11">
        <v>0.73899999999999999</v>
      </c>
      <c r="G11">
        <v>0.74399999999999999</v>
      </c>
      <c r="H11">
        <v>0.74399999999999999</v>
      </c>
      <c r="I11">
        <v>0.747</v>
      </c>
      <c r="J11">
        <v>0.77900000000000003</v>
      </c>
      <c r="K11">
        <v>0.74399999999999999</v>
      </c>
      <c r="L11">
        <v>0.74399999999999999</v>
      </c>
      <c r="M11">
        <v>0.74399999999999999</v>
      </c>
      <c r="N11">
        <v>0.74399999999999999</v>
      </c>
      <c r="O11">
        <v>0.75600000000000001</v>
      </c>
      <c r="P11">
        <v>0.753</v>
      </c>
      <c r="Q11">
        <v>0.753</v>
      </c>
      <c r="R11">
        <v>0.753</v>
      </c>
      <c r="S11">
        <v>0.74399999999999999</v>
      </c>
      <c r="T11">
        <v>0.747</v>
      </c>
      <c r="U11">
        <v>0.747</v>
      </c>
      <c r="V11">
        <v>0.74299999999999999</v>
      </c>
      <c r="W11">
        <v>0.74399999999999999</v>
      </c>
      <c r="X11">
        <v>0.77100000000000002</v>
      </c>
      <c r="Y11">
        <v>0.753</v>
      </c>
      <c r="Z11">
        <v>0.77100000000000002</v>
      </c>
      <c r="AA11">
        <v>0.74399999999999999</v>
      </c>
      <c r="AB11">
        <v>0.73899999999999999</v>
      </c>
      <c r="AC11">
        <v>0.74399999999999999</v>
      </c>
      <c r="AD11">
        <v>0.753</v>
      </c>
      <c r="AE11">
        <v>0.74399999999999999</v>
      </c>
      <c r="AF11">
        <v>0.74399999999999999</v>
      </c>
      <c r="AG11">
        <v>0.753</v>
      </c>
      <c r="AH11">
        <v>0.753</v>
      </c>
      <c r="AI11">
        <v>0.74399999999999999</v>
      </c>
      <c r="AJ11">
        <v>0.74399999999999999</v>
      </c>
      <c r="AK11">
        <v>0.74399999999999999</v>
      </c>
      <c r="AL11">
        <v>0.74399999999999999</v>
      </c>
      <c r="AM11">
        <v>0.74399999999999999</v>
      </c>
      <c r="AN11">
        <v>0.74399999999999999</v>
      </c>
      <c r="AO11">
        <v>0.753</v>
      </c>
      <c r="AP11">
        <v>0.753</v>
      </c>
      <c r="AQ11">
        <v>0.74917499999999992</v>
      </c>
    </row>
    <row r="12" spans="1:43" ht="14.45" customHeight="1" x14ac:dyDescent="0.5">
      <c r="A12">
        <v>35</v>
      </c>
      <c r="B12">
        <v>54</v>
      </c>
      <c r="C12">
        <v>0.65500000000000003</v>
      </c>
      <c r="D12">
        <v>0.65800000000000003</v>
      </c>
      <c r="E12">
        <v>0.69899999999999995</v>
      </c>
      <c r="F12">
        <v>0.68200000000000005</v>
      </c>
      <c r="G12">
        <v>0.65100000000000002</v>
      </c>
      <c r="H12">
        <v>0.65100000000000002</v>
      </c>
      <c r="I12">
        <v>0.65300000000000002</v>
      </c>
      <c r="J12">
        <v>0.64200000000000002</v>
      </c>
      <c r="K12">
        <v>0.65100000000000002</v>
      </c>
      <c r="L12">
        <v>0.65100000000000002</v>
      </c>
      <c r="M12">
        <v>0.65100000000000002</v>
      </c>
      <c r="N12">
        <v>0.61299999999999999</v>
      </c>
      <c r="O12">
        <v>0.70099999999999996</v>
      </c>
      <c r="P12">
        <v>0.69899999999999995</v>
      </c>
      <c r="Q12">
        <v>0.69899999999999995</v>
      </c>
      <c r="R12">
        <v>0.69899999999999995</v>
      </c>
      <c r="S12">
        <v>0.69</v>
      </c>
      <c r="T12">
        <v>0.65300000000000002</v>
      </c>
      <c r="U12">
        <v>0.65300000000000002</v>
      </c>
      <c r="V12">
        <v>0.68899999999999995</v>
      </c>
      <c r="W12">
        <v>0.69</v>
      </c>
      <c r="X12">
        <v>0.71499999999999997</v>
      </c>
      <c r="Y12">
        <v>0.69899999999999995</v>
      </c>
      <c r="Z12">
        <v>0.71499999999999997</v>
      </c>
      <c r="AA12">
        <v>0.65100000000000002</v>
      </c>
      <c r="AB12">
        <v>0.68200000000000005</v>
      </c>
      <c r="AC12">
        <v>0.69</v>
      </c>
      <c r="AD12">
        <v>0.65800000000000003</v>
      </c>
      <c r="AE12">
        <v>0.69</v>
      </c>
      <c r="AF12">
        <v>0.65100000000000002</v>
      </c>
      <c r="AG12">
        <v>0.69899999999999995</v>
      </c>
      <c r="AH12">
        <v>0.69899999999999995</v>
      </c>
      <c r="AI12">
        <v>0.65100000000000002</v>
      </c>
      <c r="AJ12">
        <v>0.61299999999999999</v>
      </c>
      <c r="AK12">
        <v>0.65100000000000002</v>
      </c>
      <c r="AL12">
        <v>0.65100000000000002</v>
      </c>
      <c r="AM12">
        <v>0.65100000000000002</v>
      </c>
      <c r="AN12">
        <v>0.65100000000000002</v>
      </c>
      <c r="AO12">
        <v>0.65800000000000003</v>
      </c>
      <c r="AP12">
        <v>0.69899999999999995</v>
      </c>
      <c r="AQ12">
        <v>0.67010000000000014</v>
      </c>
    </row>
    <row r="13" spans="1:43" ht="14.45" customHeight="1" x14ac:dyDescent="0.5">
      <c r="A13">
        <v>40</v>
      </c>
      <c r="B13">
        <v>54</v>
      </c>
      <c r="C13">
        <v>0.58899999999999997</v>
      </c>
      <c r="D13">
        <v>0.59199999999999997</v>
      </c>
      <c r="E13">
        <v>0.628</v>
      </c>
      <c r="F13">
        <v>0.60899999999999999</v>
      </c>
      <c r="G13">
        <v>0.59199999999999997</v>
      </c>
      <c r="H13">
        <v>0.59199999999999997</v>
      </c>
      <c r="I13">
        <v>0.59199999999999997</v>
      </c>
      <c r="J13">
        <v>0.55800000000000005</v>
      </c>
      <c r="K13">
        <v>0.59199999999999997</v>
      </c>
      <c r="L13">
        <v>0.59199999999999997</v>
      </c>
      <c r="M13">
        <v>0.59199999999999997</v>
      </c>
      <c r="N13">
        <v>0.55800000000000005</v>
      </c>
      <c r="O13">
        <v>0.628</v>
      </c>
      <c r="P13">
        <v>0.628</v>
      </c>
      <c r="Q13">
        <v>0.628</v>
      </c>
      <c r="R13">
        <v>0.628</v>
      </c>
      <c r="S13">
        <v>0.628</v>
      </c>
      <c r="T13">
        <v>0.59199999999999997</v>
      </c>
      <c r="U13">
        <v>0.59199999999999997</v>
      </c>
      <c r="V13">
        <v>0.62</v>
      </c>
      <c r="W13">
        <v>0.628</v>
      </c>
      <c r="X13">
        <v>0.68300000000000005</v>
      </c>
      <c r="Y13">
        <v>0.628</v>
      </c>
      <c r="Z13">
        <v>0.68300000000000005</v>
      </c>
      <c r="AA13">
        <v>0.59199999999999997</v>
      </c>
      <c r="AB13">
        <v>0.60899999999999999</v>
      </c>
      <c r="AC13">
        <v>0.628</v>
      </c>
      <c r="AD13">
        <v>0.59199999999999997</v>
      </c>
      <c r="AE13">
        <v>0.628</v>
      </c>
      <c r="AF13">
        <v>0.59199999999999997</v>
      </c>
      <c r="AG13">
        <v>0.628</v>
      </c>
      <c r="AH13">
        <v>0.628</v>
      </c>
      <c r="AI13">
        <v>0.59199999999999997</v>
      </c>
      <c r="AJ13">
        <v>0.55800000000000005</v>
      </c>
      <c r="AK13">
        <v>0.59199999999999997</v>
      </c>
      <c r="AL13">
        <v>0.59199999999999997</v>
      </c>
      <c r="AM13">
        <v>0.59199999999999997</v>
      </c>
      <c r="AN13">
        <v>0.59199999999999997</v>
      </c>
      <c r="AO13">
        <v>0.59199999999999997</v>
      </c>
      <c r="AP13">
        <v>0.63200000000000001</v>
      </c>
      <c r="AQ13">
        <v>0.60727499999999979</v>
      </c>
    </row>
    <row r="14" spans="1:43" ht="14.45" customHeight="1" x14ac:dyDescent="0.5">
      <c r="A14">
        <v>45</v>
      </c>
      <c r="B14">
        <v>54</v>
      </c>
      <c r="C14">
        <v>0.53800000000000003</v>
      </c>
      <c r="D14">
        <v>0.54100000000000004</v>
      </c>
      <c r="E14">
        <v>0.57199999999999995</v>
      </c>
      <c r="F14">
        <v>0.55200000000000005</v>
      </c>
      <c r="G14">
        <v>0.53400000000000003</v>
      </c>
      <c r="H14">
        <v>0.54100000000000004</v>
      </c>
      <c r="I14">
        <v>0.53400000000000003</v>
      </c>
      <c r="J14">
        <v>0.51100000000000001</v>
      </c>
      <c r="K14">
        <v>0.54100000000000004</v>
      </c>
      <c r="L14">
        <v>0.54100000000000004</v>
      </c>
      <c r="M14">
        <v>0.54100000000000004</v>
      </c>
      <c r="N14">
        <v>0.51100000000000001</v>
      </c>
      <c r="O14">
        <v>0.57199999999999995</v>
      </c>
      <c r="P14">
        <v>0.57199999999999995</v>
      </c>
      <c r="Q14">
        <v>0.57199999999999995</v>
      </c>
      <c r="R14">
        <v>0.57199999999999995</v>
      </c>
      <c r="S14">
        <v>0.57199999999999995</v>
      </c>
      <c r="T14">
        <v>0.53400000000000003</v>
      </c>
      <c r="U14">
        <v>0.53400000000000003</v>
      </c>
      <c r="V14">
        <v>0.57199999999999995</v>
      </c>
      <c r="W14">
        <v>0.56399999999999995</v>
      </c>
      <c r="X14">
        <v>0.60399999999999998</v>
      </c>
      <c r="Y14">
        <v>0.57199999999999995</v>
      </c>
      <c r="Z14">
        <v>0.59699999999999998</v>
      </c>
      <c r="AA14">
        <v>0.54100000000000004</v>
      </c>
      <c r="AB14">
        <v>0.55200000000000005</v>
      </c>
      <c r="AC14">
        <v>0.628</v>
      </c>
      <c r="AD14">
        <v>0.54100000000000004</v>
      </c>
      <c r="AE14">
        <v>0.57199999999999995</v>
      </c>
      <c r="AF14">
        <v>0.53400000000000003</v>
      </c>
      <c r="AG14">
        <v>0.57199999999999995</v>
      </c>
      <c r="AH14">
        <v>0.57199999999999995</v>
      </c>
      <c r="AI14">
        <v>0.54100000000000004</v>
      </c>
      <c r="AJ14">
        <v>0.51100000000000001</v>
      </c>
      <c r="AK14">
        <v>0.54100000000000004</v>
      </c>
      <c r="AL14">
        <v>0.54100000000000004</v>
      </c>
      <c r="AM14">
        <v>0.54100000000000004</v>
      </c>
      <c r="AN14">
        <v>0.54100000000000004</v>
      </c>
      <c r="AO14">
        <v>0.54100000000000004</v>
      </c>
      <c r="AP14">
        <v>0.57499999999999996</v>
      </c>
      <c r="AQ14">
        <v>0.55345</v>
      </c>
    </row>
    <row r="15" spans="1:43" ht="14.45" customHeight="1" x14ac:dyDescent="0.5">
      <c r="A15">
        <v>50</v>
      </c>
      <c r="B15">
        <v>54</v>
      </c>
      <c r="C15">
        <v>0.54300000000000004</v>
      </c>
      <c r="D15">
        <v>0.57499999999999996</v>
      </c>
      <c r="E15">
        <v>0.57499999999999996</v>
      </c>
      <c r="F15">
        <v>0.57499999999999996</v>
      </c>
      <c r="G15">
        <v>0.56799999999999995</v>
      </c>
      <c r="H15">
        <v>0.57499999999999996</v>
      </c>
      <c r="I15">
        <v>0.56799999999999995</v>
      </c>
      <c r="J15">
        <v>0.54500000000000004</v>
      </c>
      <c r="K15">
        <v>0.54500000000000004</v>
      </c>
      <c r="L15">
        <v>0.54500000000000004</v>
      </c>
      <c r="M15">
        <v>0.54500000000000004</v>
      </c>
      <c r="N15">
        <v>0.55900000000000005</v>
      </c>
      <c r="O15">
        <v>0.57499999999999996</v>
      </c>
      <c r="P15">
        <v>0.57499999999999996</v>
      </c>
      <c r="Q15">
        <v>0.57499999999999996</v>
      </c>
      <c r="R15">
        <v>0.57499999999999996</v>
      </c>
      <c r="S15">
        <v>0.57499999999999996</v>
      </c>
      <c r="T15">
        <v>0.56799999999999995</v>
      </c>
      <c r="U15">
        <v>0.56799999999999995</v>
      </c>
      <c r="V15">
        <v>0.57499999999999996</v>
      </c>
      <c r="W15">
        <v>0.56799999999999995</v>
      </c>
      <c r="X15">
        <v>0.56100000000000005</v>
      </c>
      <c r="Y15">
        <v>0.57499999999999996</v>
      </c>
      <c r="Z15">
        <v>0.55400000000000005</v>
      </c>
      <c r="AA15">
        <v>0.57499999999999996</v>
      </c>
      <c r="AB15">
        <v>0.57499999999999996</v>
      </c>
      <c r="AC15">
        <v>0.56799999999999995</v>
      </c>
      <c r="AD15">
        <v>0.57499999999999996</v>
      </c>
      <c r="AE15">
        <v>0.57499999999999996</v>
      </c>
      <c r="AF15">
        <v>0.56799999999999995</v>
      </c>
      <c r="AG15">
        <v>0.57499999999999996</v>
      </c>
      <c r="AH15">
        <v>0.57499999999999996</v>
      </c>
      <c r="AI15">
        <v>0.54500000000000004</v>
      </c>
      <c r="AJ15">
        <v>0.54500000000000004</v>
      </c>
      <c r="AK15">
        <v>0.54500000000000004</v>
      </c>
      <c r="AL15">
        <v>0.54500000000000004</v>
      </c>
      <c r="AM15">
        <v>0.54500000000000004</v>
      </c>
      <c r="AN15">
        <v>0.54500000000000004</v>
      </c>
      <c r="AO15">
        <v>0.53100000000000003</v>
      </c>
      <c r="AP15">
        <v>0.57799999999999996</v>
      </c>
      <c r="AQ15">
        <v>0.56317499999999998</v>
      </c>
    </row>
    <row r="16" spans="1:43" ht="14.45" customHeight="1" x14ac:dyDescent="0.5">
      <c r="A16">
        <v>55</v>
      </c>
      <c r="B16">
        <v>54</v>
      </c>
      <c r="C16">
        <v>0.64</v>
      </c>
      <c r="D16">
        <v>0.65400000000000003</v>
      </c>
      <c r="E16">
        <v>0.64</v>
      </c>
      <c r="F16">
        <v>0.65400000000000003</v>
      </c>
      <c r="G16">
        <v>0.63200000000000001</v>
      </c>
      <c r="H16">
        <v>0.64</v>
      </c>
      <c r="I16">
        <v>0.63200000000000001</v>
      </c>
      <c r="J16">
        <v>0.65400000000000003</v>
      </c>
      <c r="K16">
        <v>0.65400000000000003</v>
      </c>
      <c r="L16">
        <v>0.65400000000000003</v>
      </c>
      <c r="M16">
        <v>0.65400000000000003</v>
      </c>
      <c r="N16">
        <v>0.67200000000000004</v>
      </c>
      <c r="O16">
        <v>0.64</v>
      </c>
      <c r="P16">
        <v>0.64200000000000002</v>
      </c>
      <c r="Q16">
        <v>0.64</v>
      </c>
      <c r="R16">
        <v>0.64</v>
      </c>
      <c r="S16">
        <v>0.64</v>
      </c>
      <c r="T16">
        <v>0.63200000000000001</v>
      </c>
      <c r="U16">
        <v>0.63200000000000001</v>
      </c>
      <c r="V16">
        <v>0.64</v>
      </c>
      <c r="W16">
        <v>0.64500000000000002</v>
      </c>
      <c r="X16">
        <v>0.626</v>
      </c>
      <c r="Y16">
        <v>0.64</v>
      </c>
      <c r="Z16">
        <v>0.61799999999999999</v>
      </c>
      <c r="AA16">
        <v>0.65400000000000003</v>
      </c>
      <c r="AB16">
        <v>0.65400000000000003</v>
      </c>
      <c r="AC16">
        <v>0.63200000000000001</v>
      </c>
      <c r="AD16">
        <v>0.64</v>
      </c>
      <c r="AE16">
        <v>0.64</v>
      </c>
      <c r="AF16">
        <v>0.64500000000000002</v>
      </c>
      <c r="AG16">
        <v>0.64</v>
      </c>
      <c r="AH16">
        <v>0.64</v>
      </c>
      <c r="AI16">
        <v>0.65400000000000003</v>
      </c>
      <c r="AJ16">
        <v>0.65400000000000003</v>
      </c>
      <c r="AK16">
        <v>0.65400000000000003</v>
      </c>
      <c r="AL16">
        <v>0.65400000000000003</v>
      </c>
      <c r="AM16">
        <v>0.65400000000000003</v>
      </c>
      <c r="AN16">
        <v>0.65400000000000003</v>
      </c>
      <c r="AO16">
        <v>0.63500000000000001</v>
      </c>
      <c r="AP16">
        <v>0.64</v>
      </c>
      <c r="AQ16">
        <v>0.64397500000000019</v>
      </c>
    </row>
    <row r="17" spans="1:43" ht="14.45" customHeight="1" x14ac:dyDescent="0.5">
      <c r="A17">
        <v>60</v>
      </c>
      <c r="B17">
        <v>54</v>
      </c>
      <c r="C17">
        <v>0.76400000000000001</v>
      </c>
      <c r="D17">
        <v>0.78100000000000003</v>
      </c>
      <c r="E17">
        <v>0.74399999999999999</v>
      </c>
      <c r="F17">
        <v>0.78100000000000003</v>
      </c>
      <c r="G17">
        <v>0.76400000000000001</v>
      </c>
      <c r="H17">
        <v>0.74399999999999999</v>
      </c>
      <c r="I17">
        <v>0.74399999999999999</v>
      </c>
      <c r="J17">
        <v>0.78100000000000003</v>
      </c>
      <c r="K17">
        <v>0.78100000000000003</v>
      </c>
      <c r="L17">
        <v>0.78100000000000003</v>
      </c>
      <c r="M17">
        <v>0.78100000000000003</v>
      </c>
      <c r="N17">
        <v>0.80200000000000005</v>
      </c>
      <c r="O17">
        <v>0.74399999999999999</v>
      </c>
      <c r="P17">
        <v>0.77900000000000003</v>
      </c>
      <c r="Q17">
        <v>0.76400000000000001</v>
      </c>
      <c r="R17">
        <v>0.76400000000000001</v>
      </c>
      <c r="S17">
        <v>0.77600000000000002</v>
      </c>
      <c r="T17">
        <v>0.74399999999999999</v>
      </c>
      <c r="U17">
        <v>0.74399999999999999</v>
      </c>
      <c r="V17">
        <v>0.76400000000000001</v>
      </c>
      <c r="W17">
        <v>0.78100000000000003</v>
      </c>
      <c r="X17">
        <v>0.70699999999999996</v>
      </c>
      <c r="Y17">
        <v>0.76400000000000001</v>
      </c>
      <c r="Z17">
        <v>0.70699999999999996</v>
      </c>
      <c r="AA17">
        <v>0.78100000000000003</v>
      </c>
      <c r="AB17">
        <v>0.78100000000000003</v>
      </c>
      <c r="AC17">
        <v>0.77600000000000002</v>
      </c>
      <c r="AD17">
        <v>0.76400000000000001</v>
      </c>
      <c r="AE17">
        <v>0.77600000000000002</v>
      </c>
      <c r="AF17">
        <v>0.78100000000000003</v>
      </c>
      <c r="AG17">
        <v>0.76400000000000001</v>
      </c>
      <c r="AH17">
        <v>0.76400000000000001</v>
      </c>
      <c r="AI17">
        <v>0.78100000000000003</v>
      </c>
      <c r="AJ17">
        <v>0.78100000000000003</v>
      </c>
      <c r="AK17">
        <v>0.78500000000000003</v>
      </c>
      <c r="AL17">
        <v>0.78100000000000003</v>
      </c>
      <c r="AM17">
        <v>0.76400000000000001</v>
      </c>
      <c r="AN17">
        <v>0.78100000000000003</v>
      </c>
      <c r="AO17">
        <v>0.76300000000000001</v>
      </c>
      <c r="AP17">
        <v>0.74399999999999999</v>
      </c>
      <c r="AQ17">
        <v>0.76632499999999959</v>
      </c>
    </row>
    <row r="18" spans="1:43" ht="14.45" customHeight="1" x14ac:dyDescent="0.5">
      <c r="A18">
        <v>65</v>
      </c>
      <c r="B18">
        <v>54</v>
      </c>
      <c r="C18">
        <v>0.745</v>
      </c>
      <c r="D18">
        <v>0.76500000000000001</v>
      </c>
      <c r="E18">
        <v>0.72899999999999998</v>
      </c>
      <c r="F18">
        <v>0.76500000000000001</v>
      </c>
      <c r="G18">
        <v>0.71799999999999997</v>
      </c>
      <c r="H18">
        <v>0.72499999999999998</v>
      </c>
      <c r="I18">
        <v>0.72899999999999998</v>
      </c>
      <c r="J18">
        <v>0.76500000000000001</v>
      </c>
      <c r="K18">
        <v>0.76500000000000001</v>
      </c>
      <c r="L18">
        <v>0.76500000000000001</v>
      </c>
      <c r="M18">
        <v>0.76500000000000001</v>
      </c>
      <c r="N18">
        <v>0.76500000000000001</v>
      </c>
      <c r="O18">
        <v>0.72899999999999998</v>
      </c>
      <c r="P18">
        <v>0.75900000000000001</v>
      </c>
      <c r="Q18">
        <v>0.745</v>
      </c>
      <c r="R18">
        <v>0.745</v>
      </c>
      <c r="S18">
        <v>0.75600000000000001</v>
      </c>
      <c r="T18">
        <v>0.78900000000000003</v>
      </c>
      <c r="U18">
        <v>0.72899999999999998</v>
      </c>
      <c r="V18">
        <v>0.745</v>
      </c>
      <c r="W18">
        <v>0.76500000000000001</v>
      </c>
      <c r="X18">
        <v>0.748</v>
      </c>
      <c r="Y18">
        <v>0.745</v>
      </c>
      <c r="Z18">
        <v>0.748</v>
      </c>
      <c r="AA18">
        <v>0.76500000000000001</v>
      </c>
      <c r="AB18">
        <v>0.76500000000000001</v>
      </c>
      <c r="AC18">
        <v>0.75600000000000001</v>
      </c>
      <c r="AD18">
        <v>0.745</v>
      </c>
      <c r="AE18">
        <v>0.75600000000000001</v>
      </c>
      <c r="AF18">
        <v>0.76300000000000001</v>
      </c>
      <c r="AG18">
        <v>0.745</v>
      </c>
      <c r="AH18">
        <v>0.745</v>
      </c>
      <c r="AI18">
        <v>0.76500000000000001</v>
      </c>
      <c r="AJ18">
        <v>0.76500000000000001</v>
      </c>
      <c r="AK18">
        <v>0.76900000000000002</v>
      </c>
      <c r="AL18">
        <v>0.76500000000000001</v>
      </c>
      <c r="AM18">
        <v>0.748</v>
      </c>
      <c r="AN18">
        <v>0.76500000000000001</v>
      </c>
      <c r="AO18">
        <v>0.76900000000000002</v>
      </c>
      <c r="AP18">
        <v>0.72899999999999998</v>
      </c>
      <c r="AQ18">
        <v>0.75297500000000006</v>
      </c>
    </row>
    <row r="19" spans="1:43" ht="14.45" customHeight="1" x14ac:dyDescent="0.5">
      <c r="A19">
        <v>70</v>
      </c>
      <c r="B19">
        <v>54</v>
      </c>
      <c r="C19">
        <v>0.76800000000000002</v>
      </c>
      <c r="D19">
        <v>0.74199999999999999</v>
      </c>
      <c r="E19">
        <v>0.752</v>
      </c>
      <c r="F19">
        <v>0.74199999999999999</v>
      </c>
      <c r="G19">
        <v>0.74099999999999999</v>
      </c>
      <c r="H19">
        <v>0.748</v>
      </c>
      <c r="I19">
        <v>0.73499999999999999</v>
      </c>
      <c r="J19">
        <v>0.74199999999999999</v>
      </c>
      <c r="K19">
        <v>0.74199999999999999</v>
      </c>
      <c r="L19">
        <v>0.74199999999999999</v>
      </c>
      <c r="M19">
        <v>0.76500000000000001</v>
      </c>
      <c r="N19">
        <v>0.74199999999999999</v>
      </c>
      <c r="O19">
        <v>0.752</v>
      </c>
      <c r="P19">
        <v>0.77900000000000003</v>
      </c>
      <c r="Q19">
        <v>0.72799999999999998</v>
      </c>
      <c r="R19">
        <v>0.78600000000000003</v>
      </c>
      <c r="S19">
        <v>0.77900000000000003</v>
      </c>
      <c r="T19">
        <v>0.79200000000000004</v>
      </c>
      <c r="U19">
        <v>0.73499999999999999</v>
      </c>
      <c r="V19">
        <v>0.76800000000000002</v>
      </c>
      <c r="W19">
        <v>0.75900000000000001</v>
      </c>
      <c r="X19">
        <v>0.76800000000000002</v>
      </c>
      <c r="Y19">
        <v>0.76800000000000002</v>
      </c>
      <c r="Z19">
        <v>0.76800000000000002</v>
      </c>
      <c r="AA19">
        <v>0.74199999999999999</v>
      </c>
      <c r="AB19">
        <v>0.74199999999999999</v>
      </c>
      <c r="AC19">
        <v>0.77900000000000003</v>
      </c>
      <c r="AD19">
        <v>0.76800000000000002</v>
      </c>
      <c r="AE19">
        <v>0.77900000000000003</v>
      </c>
      <c r="AF19">
        <v>0.77</v>
      </c>
      <c r="AG19">
        <v>0.76800000000000002</v>
      </c>
      <c r="AH19">
        <v>0.76800000000000002</v>
      </c>
      <c r="AI19">
        <v>0.74199999999999999</v>
      </c>
      <c r="AJ19">
        <v>0.74199999999999999</v>
      </c>
      <c r="AK19">
        <v>0.745</v>
      </c>
      <c r="AL19">
        <v>0.74199999999999999</v>
      </c>
      <c r="AM19">
        <v>0.72599999999999998</v>
      </c>
      <c r="AN19">
        <v>0.74199999999999999</v>
      </c>
      <c r="AO19">
        <v>0.745</v>
      </c>
      <c r="AP19">
        <v>0.77</v>
      </c>
      <c r="AQ19">
        <v>0.75532500000000025</v>
      </c>
    </row>
    <row r="20" spans="1:43" ht="14.45" customHeight="1" x14ac:dyDescent="0.5">
      <c r="A20">
        <v>75</v>
      </c>
      <c r="B20">
        <v>54</v>
      </c>
      <c r="C20">
        <v>0.75600000000000001</v>
      </c>
      <c r="D20">
        <v>0.747</v>
      </c>
      <c r="E20">
        <v>0.74</v>
      </c>
      <c r="F20">
        <v>0.747</v>
      </c>
      <c r="G20">
        <v>0.69</v>
      </c>
      <c r="H20">
        <v>0.754</v>
      </c>
      <c r="I20">
        <v>0.74</v>
      </c>
      <c r="J20">
        <v>0.72899999999999998</v>
      </c>
      <c r="K20">
        <v>0.747</v>
      </c>
      <c r="L20">
        <v>0.747</v>
      </c>
      <c r="M20">
        <v>0.747</v>
      </c>
      <c r="N20">
        <v>0.747</v>
      </c>
      <c r="O20">
        <v>0.74</v>
      </c>
      <c r="P20">
        <v>0.75600000000000001</v>
      </c>
      <c r="Q20">
        <v>0.71499999999999997</v>
      </c>
      <c r="R20">
        <v>0.77500000000000002</v>
      </c>
      <c r="S20">
        <v>0.75600000000000001</v>
      </c>
      <c r="T20">
        <v>0.80100000000000005</v>
      </c>
      <c r="U20">
        <v>0.74</v>
      </c>
      <c r="V20">
        <v>0.75600000000000001</v>
      </c>
      <c r="W20">
        <v>0.753</v>
      </c>
      <c r="X20">
        <v>0.75600000000000001</v>
      </c>
      <c r="Y20">
        <v>0.75600000000000001</v>
      </c>
      <c r="Z20">
        <v>0.75600000000000001</v>
      </c>
      <c r="AA20">
        <v>0.747</v>
      </c>
      <c r="AB20">
        <v>0.747</v>
      </c>
      <c r="AC20">
        <v>0.75600000000000001</v>
      </c>
      <c r="AD20">
        <v>0.77500000000000002</v>
      </c>
      <c r="AE20">
        <v>0.75600000000000001</v>
      </c>
      <c r="AF20">
        <v>0.81100000000000005</v>
      </c>
      <c r="AG20">
        <v>0.75600000000000001</v>
      </c>
      <c r="AH20">
        <v>0.75600000000000001</v>
      </c>
      <c r="AI20">
        <v>0.747</v>
      </c>
      <c r="AJ20">
        <v>0.747</v>
      </c>
      <c r="AK20">
        <v>0.751</v>
      </c>
      <c r="AL20">
        <v>0.747</v>
      </c>
      <c r="AM20">
        <v>0.73</v>
      </c>
      <c r="AN20">
        <v>0.747</v>
      </c>
      <c r="AO20">
        <v>0.751</v>
      </c>
      <c r="AP20">
        <v>0.71399999999999997</v>
      </c>
      <c r="AQ20">
        <v>0.74972499999999997</v>
      </c>
    </row>
    <row r="21" spans="1:43" ht="14.45" customHeight="1" x14ac:dyDescent="0.5">
      <c r="A21">
        <v>80</v>
      </c>
      <c r="B21">
        <v>54</v>
      </c>
      <c r="C21">
        <v>0.70699999999999996</v>
      </c>
      <c r="D21">
        <v>0.71699999999999997</v>
      </c>
      <c r="E21">
        <v>0.71099999999999997</v>
      </c>
      <c r="F21">
        <v>0.71699999999999997</v>
      </c>
      <c r="G21">
        <v>0.68200000000000005</v>
      </c>
      <c r="H21">
        <v>0.73399999999999999</v>
      </c>
      <c r="I21">
        <v>0.73099999999999998</v>
      </c>
      <c r="J21">
        <v>0.73099999999999998</v>
      </c>
      <c r="K21">
        <v>0.70899999999999996</v>
      </c>
      <c r="L21">
        <v>0.70899999999999996</v>
      </c>
      <c r="M21">
        <v>0.70899999999999996</v>
      </c>
      <c r="N21">
        <v>0.71699999999999997</v>
      </c>
      <c r="O21">
        <v>0.73099999999999998</v>
      </c>
      <c r="P21">
        <v>0.70699999999999996</v>
      </c>
      <c r="Q21">
        <v>0.66600000000000004</v>
      </c>
      <c r="R21">
        <v>0.72599999999999998</v>
      </c>
      <c r="S21">
        <v>0.70699999999999996</v>
      </c>
      <c r="T21">
        <v>0.79500000000000004</v>
      </c>
      <c r="U21">
        <v>0.73099999999999998</v>
      </c>
      <c r="V21">
        <v>0.70699999999999996</v>
      </c>
      <c r="W21">
        <v>0.71199999999999997</v>
      </c>
      <c r="X21">
        <v>0.70699999999999996</v>
      </c>
      <c r="Y21">
        <v>0.70699999999999996</v>
      </c>
      <c r="Z21">
        <v>0.70699999999999996</v>
      </c>
      <c r="AA21">
        <v>0.71699999999999997</v>
      </c>
      <c r="AB21">
        <v>0.70899999999999996</v>
      </c>
      <c r="AC21">
        <v>0.70699999999999996</v>
      </c>
      <c r="AD21">
        <v>0.72599999999999998</v>
      </c>
      <c r="AE21">
        <v>0.70699999999999996</v>
      </c>
      <c r="AF21">
        <v>0.78300000000000003</v>
      </c>
      <c r="AG21">
        <v>0.70699999999999996</v>
      </c>
      <c r="AH21">
        <v>0.70699999999999996</v>
      </c>
      <c r="AI21">
        <v>0.70899999999999996</v>
      </c>
      <c r="AJ21">
        <v>0.70899999999999996</v>
      </c>
      <c r="AK21">
        <v>0.70899999999999996</v>
      </c>
      <c r="AL21">
        <v>0.70899999999999996</v>
      </c>
      <c r="AM21">
        <v>0.70899999999999996</v>
      </c>
      <c r="AN21">
        <v>0.70899999999999996</v>
      </c>
      <c r="AO21">
        <v>0.69799999999999995</v>
      </c>
      <c r="AP21">
        <v>0.69599999999999995</v>
      </c>
      <c r="AQ21">
        <v>0.71470000000000011</v>
      </c>
    </row>
    <row r="22" spans="1:43" ht="14.45" customHeight="1" x14ac:dyDescent="0.5">
      <c r="A22">
        <v>85</v>
      </c>
      <c r="B22">
        <v>54</v>
      </c>
      <c r="C22">
        <v>0.745</v>
      </c>
      <c r="D22">
        <v>0.82</v>
      </c>
      <c r="E22">
        <v>0.79300000000000004</v>
      </c>
      <c r="F22">
        <v>0.79900000000000004</v>
      </c>
      <c r="G22">
        <v>0.71399999999999997</v>
      </c>
      <c r="H22">
        <v>0.80200000000000005</v>
      </c>
      <c r="I22">
        <v>0.78600000000000003</v>
      </c>
      <c r="J22">
        <v>0.76500000000000001</v>
      </c>
      <c r="K22">
        <v>0.79</v>
      </c>
      <c r="L22">
        <v>0.79</v>
      </c>
      <c r="M22">
        <v>0.79</v>
      </c>
      <c r="N22">
        <v>0.79900000000000004</v>
      </c>
      <c r="O22">
        <v>0.81399999999999995</v>
      </c>
      <c r="P22">
        <v>0.745</v>
      </c>
      <c r="Q22">
        <v>0.745</v>
      </c>
      <c r="R22">
        <v>0.76500000000000001</v>
      </c>
      <c r="S22">
        <v>0.745</v>
      </c>
      <c r="T22">
        <v>0.78600000000000003</v>
      </c>
      <c r="U22">
        <v>0.78600000000000003</v>
      </c>
      <c r="V22">
        <v>0.745</v>
      </c>
      <c r="W22">
        <v>0.69499999999999995</v>
      </c>
      <c r="X22">
        <v>0.745</v>
      </c>
      <c r="Y22">
        <v>0.745</v>
      </c>
      <c r="Z22">
        <v>0.745</v>
      </c>
      <c r="AA22">
        <v>0.79900000000000004</v>
      </c>
      <c r="AB22">
        <v>0.79</v>
      </c>
      <c r="AC22">
        <v>0.745</v>
      </c>
      <c r="AD22">
        <v>0.76500000000000001</v>
      </c>
      <c r="AE22">
        <v>0.745</v>
      </c>
      <c r="AF22">
        <v>0.80100000000000005</v>
      </c>
      <c r="AG22">
        <v>0.745</v>
      </c>
      <c r="AH22">
        <v>0.745</v>
      </c>
      <c r="AI22">
        <v>0.79</v>
      </c>
      <c r="AJ22">
        <v>0.754</v>
      </c>
      <c r="AK22">
        <v>0.79</v>
      </c>
      <c r="AL22">
        <v>0.79</v>
      </c>
      <c r="AM22">
        <v>0.79</v>
      </c>
      <c r="AN22">
        <v>0.79</v>
      </c>
      <c r="AO22">
        <v>0.77800000000000002</v>
      </c>
      <c r="AP22">
        <v>0.75600000000000001</v>
      </c>
      <c r="AQ22">
        <v>0.77067499999999989</v>
      </c>
    </row>
    <row r="23" spans="1:43" ht="14.45" customHeight="1" x14ac:dyDescent="0.5">
      <c r="A23">
        <v>90</v>
      </c>
      <c r="B23">
        <v>54</v>
      </c>
      <c r="C23">
        <v>0.66</v>
      </c>
      <c r="D23">
        <v>0.753</v>
      </c>
      <c r="E23">
        <v>0.70899999999999996</v>
      </c>
      <c r="F23">
        <v>0.74099999999999999</v>
      </c>
      <c r="G23">
        <v>0.68700000000000006</v>
      </c>
      <c r="H23">
        <v>0.71799999999999997</v>
      </c>
      <c r="I23">
        <v>0.71099999999999997</v>
      </c>
      <c r="J23">
        <v>0.70499999999999996</v>
      </c>
      <c r="K23">
        <v>0.73099999999999998</v>
      </c>
      <c r="L23">
        <v>0.73099999999999998</v>
      </c>
      <c r="M23">
        <v>0.72199999999999998</v>
      </c>
      <c r="N23">
        <v>0.73099999999999998</v>
      </c>
      <c r="O23">
        <v>0.73099999999999998</v>
      </c>
      <c r="P23">
        <v>0.66</v>
      </c>
      <c r="Q23">
        <v>0.66</v>
      </c>
      <c r="R23">
        <v>0.66</v>
      </c>
      <c r="S23">
        <v>0.71099999999999997</v>
      </c>
      <c r="T23">
        <v>0.71099999999999997</v>
      </c>
      <c r="U23">
        <v>0.71099999999999997</v>
      </c>
      <c r="V23">
        <v>0.66</v>
      </c>
      <c r="W23">
        <v>0.61199999999999999</v>
      </c>
      <c r="X23">
        <v>0.66</v>
      </c>
      <c r="Y23">
        <v>0.66</v>
      </c>
      <c r="Z23">
        <v>0.66</v>
      </c>
      <c r="AA23">
        <v>0.73099999999999998</v>
      </c>
      <c r="AB23">
        <v>0.73099999999999998</v>
      </c>
      <c r="AC23">
        <v>0.66</v>
      </c>
      <c r="AD23">
        <v>0.68100000000000005</v>
      </c>
      <c r="AE23">
        <v>0.66</v>
      </c>
      <c r="AF23">
        <v>0.69</v>
      </c>
      <c r="AG23">
        <v>0.66</v>
      </c>
      <c r="AH23">
        <v>0.66</v>
      </c>
      <c r="AI23">
        <v>0.78800000000000003</v>
      </c>
      <c r="AJ23">
        <v>0.69399999999999995</v>
      </c>
      <c r="AK23">
        <v>0.73099999999999998</v>
      </c>
      <c r="AL23">
        <v>0.72199999999999998</v>
      </c>
      <c r="AM23">
        <v>0.73099999999999998</v>
      </c>
      <c r="AN23">
        <v>0.73099999999999998</v>
      </c>
      <c r="AO23">
        <v>0.71899999999999997</v>
      </c>
      <c r="AP23">
        <v>0.65100000000000002</v>
      </c>
      <c r="AQ23">
        <v>0.6983750000000003</v>
      </c>
    </row>
    <row r="24" spans="1:43" ht="14.45" customHeight="1" x14ac:dyDescent="0.5">
      <c r="A24">
        <v>95</v>
      </c>
      <c r="B24">
        <v>54</v>
      </c>
      <c r="C24">
        <v>0.69599999999999995</v>
      </c>
      <c r="D24">
        <v>0.78900000000000003</v>
      </c>
      <c r="E24">
        <v>0.76800000000000002</v>
      </c>
      <c r="F24">
        <v>0.77800000000000002</v>
      </c>
      <c r="G24">
        <v>0.78300000000000003</v>
      </c>
      <c r="H24">
        <v>0.75700000000000001</v>
      </c>
      <c r="I24">
        <v>0.74299999999999999</v>
      </c>
      <c r="J24">
        <v>0.72299999999999998</v>
      </c>
      <c r="K24">
        <v>0.76900000000000002</v>
      </c>
      <c r="L24">
        <v>0.76900000000000002</v>
      </c>
      <c r="M24">
        <v>0.76</v>
      </c>
      <c r="N24">
        <v>0.76900000000000002</v>
      </c>
      <c r="O24">
        <v>0.78200000000000003</v>
      </c>
      <c r="P24">
        <v>0.69599999999999995</v>
      </c>
      <c r="Q24">
        <v>0.69599999999999995</v>
      </c>
      <c r="R24">
        <v>0.69599999999999995</v>
      </c>
      <c r="S24">
        <v>0.746</v>
      </c>
      <c r="T24">
        <v>0.74299999999999999</v>
      </c>
      <c r="U24">
        <v>0.74299999999999999</v>
      </c>
      <c r="V24">
        <v>0.68200000000000005</v>
      </c>
      <c r="W24">
        <v>0.621</v>
      </c>
      <c r="X24">
        <v>0.69599999999999995</v>
      </c>
      <c r="Y24">
        <v>0.69599999999999995</v>
      </c>
      <c r="Z24">
        <v>0.69599999999999995</v>
      </c>
      <c r="AA24">
        <v>0.76900000000000002</v>
      </c>
      <c r="AB24">
        <v>0.754</v>
      </c>
      <c r="AC24">
        <v>0.69599999999999995</v>
      </c>
      <c r="AD24">
        <v>0.69599999999999995</v>
      </c>
      <c r="AE24">
        <v>0.69599999999999995</v>
      </c>
      <c r="AF24">
        <v>0.72399999999999998</v>
      </c>
      <c r="AG24">
        <v>0.69599999999999995</v>
      </c>
      <c r="AH24">
        <v>0.72399999999999998</v>
      </c>
      <c r="AI24">
        <v>0.82</v>
      </c>
      <c r="AJ24">
        <v>0.71899999999999997</v>
      </c>
      <c r="AK24">
        <v>0.76200000000000001</v>
      </c>
      <c r="AL24">
        <v>0.76</v>
      </c>
      <c r="AM24">
        <v>0.76900000000000002</v>
      </c>
      <c r="AN24">
        <v>0.76900000000000002</v>
      </c>
      <c r="AO24">
        <v>0.75700000000000001</v>
      </c>
      <c r="AP24">
        <v>0.76</v>
      </c>
      <c r="AQ24">
        <v>0.73670000000000035</v>
      </c>
    </row>
    <row r="25" spans="1:43" ht="14.45" customHeight="1" x14ac:dyDescent="0.5">
      <c r="A25">
        <v>100</v>
      </c>
      <c r="B25">
        <v>54</v>
      </c>
      <c r="C25">
        <v>0.66500000000000004</v>
      </c>
      <c r="D25">
        <v>0.745</v>
      </c>
      <c r="E25">
        <v>0.70199999999999996</v>
      </c>
      <c r="F25">
        <v>0.754</v>
      </c>
      <c r="G25">
        <v>0.77200000000000002</v>
      </c>
      <c r="H25">
        <v>0.745</v>
      </c>
      <c r="I25">
        <v>0.73799999999999999</v>
      </c>
      <c r="J25">
        <v>0.72699999999999998</v>
      </c>
      <c r="K25">
        <v>0.754</v>
      </c>
      <c r="L25">
        <v>0.754</v>
      </c>
      <c r="M25">
        <v>0.745</v>
      </c>
      <c r="N25">
        <v>0.745</v>
      </c>
      <c r="O25">
        <v>0.69599999999999995</v>
      </c>
      <c r="P25">
        <v>0.66500000000000004</v>
      </c>
      <c r="Q25">
        <v>0.66500000000000004</v>
      </c>
      <c r="R25">
        <v>0.66500000000000004</v>
      </c>
      <c r="S25">
        <v>0.71299999999999997</v>
      </c>
      <c r="T25">
        <v>0.73799999999999999</v>
      </c>
      <c r="U25">
        <v>0.73799999999999999</v>
      </c>
      <c r="V25">
        <v>0.65200000000000002</v>
      </c>
      <c r="W25">
        <v>0.57099999999999995</v>
      </c>
      <c r="X25">
        <v>0.66900000000000004</v>
      </c>
      <c r="Y25">
        <v>0.66900000000000004</v>
      </c>
      <c r="Z25">
        <v>0.66900000000000004</v>
      </c>
      <c r="AA25">
        <v>0.745</v>
      </c>
      <c r="AB25">
        <v>0.73899999999999999</v>
      </c>
      <c r="AC25">
        <v>0.66500000000000004</v>
      </c>
      <c r="AD25">
        <v>0.66500000000000004</v>
      </c>
      <c r="AE25">
        <v>0.66500000000000004</v>
      </c>
      <c r="AF25">
        <v>0.73799999999999999</v>
      </c>
      <c r="AG25">
        <v>0.66500000000000004</v>
      </c>
      <c r="AH25">
        <v>0.72</v>
      </c>
      <c r="AI25">
        <v>0.80400000000000005</v>
      </c>
      <c r="AJ25">
        <v>0.70399999999999996</v>
      </c>
      <c r="AK25">
        <v>0.70399999999999996</v>
      </c>
      <c r="AL25">
        <v>0.745</v>
      </c>
      <c r="AM25">
        <v>0.71</v>
      </c>
      <c r="AN25">
        <v>0.754</v>
      </c>
      <c r="AO25">
        <v>0.68400000000000005</v>
      </c>
      <c r="AP25">
        <v>0.72699999999999998</v>
      </c>
      <c r="AQ25">
        <v>0.70974999999999988</v>
      </c>
    </row>
    <row r="26" spans="1:43" ht="14.45" customHeight="1" x14ac:dyDescent="0.5">
      <c r="A26">
        <v>105</v>
      </c>
      <c r="B26">
        <v>54</v>
      </c>
      <c r="C26">
        <v>0.64800000000000002</v>
      </c>
      <c r="D26">
        <v>0.69799999999999995</v>
      </c>
      <c r="E26">
        <v>0.66</v>
      </c>
      <c r="F26">
        <v>0.70599999999999996</v>
      </c>
      <c r="G26">
        <v>0.78</v>
      </c>
      <c r="H26">
        <v>0.69799999999999995</v>
      </c>
      <c r="I26">
        <v>0.748</v>
      </c>
      <c r="J26">
        <v>0.70599999999999996</v>
      </c>
      <c r="K26">
        <v>0.70599999999999996</v>
      </c>
      <c r="L26">
        <v>0.76600000000000001</v>
      </c>
      <c r="M26">
        <v>0.76600000000000001</v>
      </c>
      <c r="N26">
        <v>0.70599999999999996</v>
      </c>
      <c r="O26">
        <v>0.65500000000000003</v>
      </c>
      <c r="P26">
        <v>0.64800000000000002</v>
      </c>
      <c r="Q26">
        <v>0.64800000000000002</v>
      </c>
      <c r="R26">
        <v>0.64800000000000002</v>
      </c>
      <c r="S26">
        <v>0.64800000000000002</v>
      </c>
      <c r="T26">
        <v>0.748</v>
      </c>
      <c r="U26">
        <v>0.748</v>
      </c>
      <c r="V26">
        <v>0.63600000000000001</v>
      </c>
      <c r="W26">
        <v>0.66700000000000004</v>
      </c>
      <c r="X26">
        <v>0.65200000000000002</v>
      </c>
      <c r="Y26">
        <v>0.65200000000000002</v>
      </c>
      <c r="Z26">
        <v>0.65200000000000002</v>
      </c>
      <c r="AA26">
        <v>0.69799999999999995</v>
      </c>
      <c r="AB26">
        <v>0.70599999999999996</v>
      </c>
      <c r="AC26">
        <v>0.65600000000000003</v>
      </c>
      <c r="AD26">
        <v>0.64800000000000002</v>
      </c>
      <c r="AE26">
        <v>0.64800000000000002</v>
      </c>
      <c r="AF26">
        <v>0.73199999999999998</v>
      </c>
      <c r="AG26">
        <v>0.64800000000000002</v>
      </c>
      <c r="AH26">
        <v>0.69899999999999995</v>
      </c>
      <c r="AI26">
        <v>0.75</v>
      </c>
      <c r="AJ26">
        <v>0.68600000000000005</v>
      </c>
      <c r="AK26">
        <v>0.66200000000000003</v>
      </c>
      <c r="AL26">
        <v>0.70599999999999996</v>
      </c>
      <c r="AM26">
        <v>0.66800000000000004</v>
      </c>
      <c r="AN26">
        <v>0.70599999999999996</v>
      </c>
      <c r="AO26">
        <v>0.64400000000000002</v>
      </c>
      <c r="AP26">
        <v>0.68300000000000005</v>
      </c>
      <c r="AQ26">
        <v>0.6882499999999997</v>
      </c>
    </row>
    <row r="27" spans="1:43" ht="14.45" customHeight="1" x14ac:dyDescent="0.5">
      <c r="A27">
        <v>110</v>
      </c>
      <c r="B27">
        <v>54</v>
      </c>
      <c r="C27">
        <v>0.68</v>
      </c>
      <c r="D27">
        <v>0.7</v>
      </c>
      <c r="E27">
        <v>0.65200000000000002</v>
      </c>
      <c r="F27">
        <v>0.7</v>
      </c>
      <c r="G27">
        <v>0.73099999999999998</v>
      </c>
      <c r="H27">
        <v>0.70299999999999996</v>
      </c>
      <c r="I27">
        <v>0.71599999999999997</v>
      </c>
      <c r="J27">
        <v>0.7</v>
      </c>
      <c r="K27">
        <v>0.7</v>
      </c>
      <c r="L27">
        <v>0.75900000000000001</v>
      </c>
      <c r="M27">
        <v>0.75900000000000001</v>
      </c>
      <c r="N27">
        <v>0.7</v>
      </c>
      <c r="O27">
        <v>0.64800000000000002</v>
      </c>
      <c r="P27">
        <v>0.68</v>
      </c>
      <c r="Q27">
        <v>0.68</v>
      </c>
      <c r="R27">
        <v>0.68</v>
      </c>
      <c r="S27">
        <v>0.68</v>
      </c>
      <c r="T27">
        <v>0.71599999999999997</v>
      </c>
      <c r="U27">
        <v>0.71599999999999997</v>
      </c>
      <c r="V27">
        <v>0.66700000000000004</v>
      </c>
      <c r="W27">
        <v>0.66400000000000003</v>
      </c>
      <c r="X27">
        <v>0.68300000000000005</v>
      </c>
      <c r="Y27">
        <v>0.68300000000000005</v>
      </c>
      <c r="Z27">
        <v>0.68300000000000005</v>
      </c>
      <c r="AA27">
        <v>0.68799999999999994</v>
      </c>
      <c r="AB27">
        <v>0.7</v>
      </c>
      <c r="AC27">
        <v>0.68</v>
      </c>
      <c r="AD27">
        <v>0.68</v>
      </c>
      <c r="AE27">
        <v>0.68</v>
      </c>
      <c r="AF27">
        <v>0.72899999999999998</v>
      </c>
      <c r="AG27">
        <v>0.68</v>
      </c>
      <c r="AH27">
        <v>0.70099999999999996</v>
      </c>
      <c r="AI27">
        <v>0.70099999999999996</v>
      </c>
      <c r="AJ27">
        <v>0.69499999999999995</v>
      </c>
      <c r="AK27">
        <v>0.65600000000000003</v>
      </c>
      <c r="AL27">
        <v>0.7</v>
      </c>
      <c r="AM27">
        <v>0.66200000000000003</v>
      </c>
      <c r="AN27">
        <v>0.72599999999999998</v>
      </c>
      <c r="AO27">
        <v>0.63800000000000001</v>
      </c>
      <c r="AP27">
        <v>0.67400000000000004</v>
      </c>
      <c r="AQ27">
        <v>0.69174999999999986</v>
      </c>
    </row>
    <row r="28" spans="1:43" ht="14.45" customHeight="1" x14ac:dyDescent="0.5">
      <c r="A28">
        <v>115</v>
      </c>
      <c r="B28">
        <v>54</v>
      </c>
      <c r="C28">
        <v>0.74299999999999999</v>
      </c>
      <c r="D28">
        <v>0.746</v>
      </c>
      <c r="E28">
        <v>0.754</v>
      </c>
      <c r="F28">
        <v>0.76500000000000001</v>
      </c>
      <c r="G28">
        <v>0.80300000000000005</v>
      </c>
      <c r="H28">
        <v>0.76800000000000002</v>
      </c>
      <c r="I28">
        <v>0.753</v>
      </c>
      <c r="J28">
        <v>0.75700000000000001</v>
      </c>
      <c r="K28">
        <v>0.75700000000000001</v>
      </c>
      <c r="L28">
        <v>0.82199999999999995</v>
      </c>
      <c r="M28">
        <v>0.82199999999999995</v>
      </c>
      <c r="N28">
        <v>0.75700000000000001</v>
      </c>
      <c r="O28">
        <v>0.755</v>
      </c>
      <c r="P28">
        <v>0.74299999999999999</v>
      </c>
      <c r="Q28">
        <v>0.74299999999999999</v>
      </c>
      <c r="R28">
        <v>0.74299999999999999</v>
      </c>
      <c r="S28">
        <v>0.74299999999999999</v>
      </c>
      <c r="T28">
        <v>0.753</v>
      </c>
      <c r="U28">
        <v>0.753</v>
      </c>
      <c r="V28">
        <v>0.74299999999999999</v>
      </c>
      <c r="W28">
        <v>0.83499999999999996</v>
      </c>
      <c r="X28">
        <v>0.74299999999999999</v>
      </c>
      <c r="Y28">
        <v>0.74299999999999999</v>
      </c>
      <c r="Z28">
        <v>0.74299999999999999</v>
      </c>
      <c r="AA28">
        <v>0.73499999999999999</v>
      </c>
      <c r="AB28">
        <v>0.77900000000000003</v>
      </c>
      <c r="AC28">
        <v>0.74299999999999999</v>
      </c>
      <c r="AD28">
        <v>0.74299999999999999</v>
      </c>
      <c r="AE28">
        <v>0.74299999999999999</v>
      </c>
      <c r="AF28">
        <v>0.78600000000000003</v>
      </c>
      <c r="AG28">
        <v>0.74299999999999999</v>
      </c>
      <c r="AH28">
        <v>0.76600000000000001</v>
      </c>
      <c r="AI28">
        <v>0.75900000000000001</v>
      </c>
      <c r="AJ28">
        <v>0.73799999999999999</v>
      </c>
      <c r="AK28">
        <v>0.75700000000000001</v>
      </c>
      <c r="AL28">
        <v>0.75700000000000001</v>
      </c>
      <c r="AM28">
        <v>0.75700000000000001</v>
      </c>
      <c r="AN28">
        <v>0.79400000000000004</v>
      </c>
      <c r="AO28">
        <v>0.73</v>
      </c>
      <c r="AP28">
        <v>0.73699999999999999</v>
      </c>
      <c r="AQ28">
        <v>0.7588499999999998</v>
      </c>
    </row>
    <row r="29" spans="1:43" ht="14.45" customHeight="1" x14ac:dyDescent="0.5">
      <c r="A29">
        <v>120</v>
      </c>
      <c r="B29">
        <v>54</v>
      </c>
      <c r="C29">
        <v>0.73699999999999999</v>
      </c>
      <c r="D29">
        <v>0.72199999999999998</v>
      </c>
      <c r="E29">
        <v>0.72199999999999998</v>
      </c>
      <c r="F29">
        <v>0.74</v>
      </c>
      <c r="G29">
        <v>0.73599999999999999</v>
      </c>
      <c r="H29">
        <v>0.73599999999999999</v>
      </c>
      <c r="I29">
        <v>0.69</v>
      </c>
      <c r="J29">
        <v>0.77900000000000003</v>
      </c>
      <c r="K29">
        <v>0.73299999999999998</v>
      </c>
      <c r="L29">
        <v>0.79500000000000004</v>
      </c>
      <c r="M29">
        <v>0.79500000000000004</v>
      </c>
      <c r="N29">
        <v>0.73299999999999998</v>
      </c>
      <c r="O29">
        <v>0.72299999999999998</v>
      </c>
      <c r="P29">
        <v>0.72699999999999998</v>
      </c>
      <c r="Q29">
        <v>0.73699999999999999</v>
      </c>
      <c r="R29">
        <v>0.73699999999999999</v>
      </c>
      <c r="S29">
        <v>0.746</v>
      </c>
      <c r="T29">
        <v>0.69</v>
      </c>
      <c r="U29">
        <v>0.69</v>
      </c>
      <c r="V29">
        <v>0.73699999999999999</v>
      </c>
      <c r="W29">
        <v>0.77900000000000003</v>
      </c>
      <c r="X29">
        <v>0.73699999999999999</v>
      </c>
      <c r="Y29">
        <v>0.73699999999999999</v>
      </c>
      <c r="Z29">
        <v>0.73699999999999999</v>
      </c>
      <c r="AA29">
        <v>0.71099999999999997</v>
      </c>
      <c r="AB29">
        <v>0.754</v>
      </c>
      <c r="AC29">
        <v>0.746</v>
      </c>
      <c r="AD29">
        <v>0.73699999999999999</v>
      </c>
      <c r="AE29">
        <v>0.746</v>
      </c>
      <c r="AF29">
        <v>0.72</v>
      </c>
      <c r="AG29">
        <v>0.73699999999999999</v>
      </c>
      <c r="AH29">
        <v>0.73399999999999999</v>
      </c>
      <c r="AI29">
        <v>0.73399999999999999</v>
      </c>
      <c r="AJ29">
        <v>0.72099999999999997</v>
      </c>
      <c r="AK29">
        <v>0.73299999999999998</v>
      </c>
      <c r="AL29">
        <v>0.73299999999999998</v>
      </c>
      <c r="AM29">
        <v>0.73299999999999998</v>
      </c>
      <c r="AN29">
        <v>0.76800000000000002</v>
      </c>
      <c r="AO29">
        <v>0.73299999999999998</v>
      </c>
      <c r="AP29">
        <v>0.72199999999999998</v>
      </c>
      <c r="AQ29">
        <v>0.73642499999999989</v>
      </c>
    </row>
    <row r="30" spans="1:43" ht="14.45" customHeight="1" x14ac:dyDescent="0.5">
      <c r="A30">
        <v>125</v>
      </c>
      <c r="B30">
        <v>54</v>
      </c>
      <c r="C30">
        <v>0.70899999999999996</v>
      </c>
      <c r="D30">
        <v>0.69799999999999995</v>
      </c>
      <c r="E30">
        <v>0.71</v>
      </c>
      <c r="F30">
        <v>0.71499999999999997</v>
      </c>
      <c r="G30">
        <v>0.70699999999999996</v>
      </c>
      <c r="H30">
        <v>0.70699999999999996</v>
      </c>
      <c r="I30">
        <v>0.69</v>
      </c>
      <c r="J30">
        <v>0.753</v>
      </c>
      <c r="K30">
        <v>0.70799999999999996</v>
      </c>
      <c r="L30">
        <v>0.70799999999999996</v>
      </c>
      <c r="M30">
        <v>0.749</v>
      </c>
      <c r="N30">
        <v>0.70799999999999996</v>
      </c>
      <c r="O30">
        <v>0.753</v>
      </c>
      <c r="P30">
        <v>0.7</v>
      </c>
      <c r="Q30">
        <v>0.70899999999999996</v>
      </c>
      <c r="R30">
        <v>0.70899999999999996</v>
      </c>
      <c r="S30">
        <v>0.71699999999999997</v>
      </c>
      <c r="T30">
        <v>0.69299999999999995</v>
      </c>
      <c r="U30">
        <v>0.69</v>
      </c>
      <c r="V30">
        <v>0.70899999999999996</v>
      </c>
      <c r="W30">
        <v>0.68799999999999994</v>
      </c>
      <c r="X30">
        <v>0.70899999999999996</v>
      </c>
      <c r="Y30">
        <v>0.70899999999999996</v>
      </c>
      <c r="Z30">
        <v>0.70599999999999996</v>
      </c>
      <c r="AA30">
        <v>0.70099999999999996</v>
      </c>
      <c r="AB30">
        <v>0.71499999999999997</v>
      </c>
      <c r="AC30">
        <v>0.71699999999999997</v>
      </c>
      <c r="AD30">
        <v>0.70899999999999996</v>
      </c>
      <c r="AE30">
        <v>0.71699999999999997</v>
      </c>
      <c r="AF30">
        <v>0.70699999999999996</v>
      </c>
      <c r="AG30">
        <v>0.75</v>
      </c>
      <c r="AH30">
        <v>0.75</v>
      </c>
      <c r="AI30">
        <v>0.75</v>
      </c>
      <c r="AJ30">
        <v>0.69399999999999995</v>
      </c>
      <c r="AK30">
        <v>0.70499999999999996</v>
      </c>
      <c r="AL30">
        <v>0.70799999999999996</v>
      </c>
      <c r="AM30">
        <v>0.70499999999999996</v>
      </c>
      <c r="AN30">
        <v>0.74199999999999999</v>
      </c>
      <c r="AO30">
        <v>0.70499999999999996</v>
      </c>
      <c r="AP30">
        <v>0.748</v>
      </c>
      <c r="AQ30">
        <v>0.71442499999999975</v>
      </c>
    </row>
    <row r="31" spans="1:43" ht="14.45" customHeight="1" x14ac:dyDescent="0.5">
      <c r="A31">
        <v>130</v>
      </c>
      <c r="B31">
        <v>54</v>
      </c>
      <c r="C31">
        <v>0.755</v>
      </c>
      <c r="D31">
        <v>0.76300000000000001</v>
      </c>
      <c r="E31">
        <v>0.75800000000000001</v>
      </c>
      <c r="F31">
        <v>0.76300000000000001</v>
      </c>
      <c r="G31">
        <v>0.74</v>
      </c>
      <c r="H31">
        <v>0.755</v>
      </c>
      <c r="I31">
        <v>0.755</v>
      </c>
      <c r="J31">
        <v>0.79500000000000004</v>
      </c>
      <c r="K31">
        <v>0.76300000000000001</v>
      </c>
      <c r="L31">
        <v>0.745</v>
      </c>
      <c r="M31">
        <v>0.78700000000000003</v>
      </c>
      <c r="N31">
        <v>0.745</v>
      </c>
      <c r="O31">
        <v>0.79900000000000004</v>
      </c>
      <c r="P31">
        <v>0.745</v>
      </c>
      <c r="Q31">
        <v>0.754</v>
      </c>
      <c r="R31">
        <v>0.755</v>
      </c>
      <c r="S31">
        <v>0.76400000000000001</v>
      </c>
      <c r="T31">
        <v>0.75800000000000001</v>
      </c>
      <c r="U31">
        <v>0.755</v>
      </c>
      <c r="V31">
        <v>0.755</v>
      </c>
      <c r="W31">
        <v>0.71899999999999997</v>
      </c>
      <c r="X31">
        <v>0.755</v>
      </c>
      <c r="Y31">
        <v>0.755</v>
      </c>
      <c r="Z31">
        <v>0.752</v>
      </c>
      <c r="AA31">
        <v>0.73199999999999998</v>
      </c>
      <c r="AB31">
        <v>0.76300000000000001</v>
      </c>
      <c r="AC31">
        <v>0.76400000000000001</v>
      </c>
      <c r="AD31">
        <v>0.754</v>
      </c>
      <c r="AE31">
        <v>0.76400000000000001</v>
      </c>
      <c r="AF31">
        <v>0.73699999999999999</v>
      </c>
      <c r="AG31">
        <v>0.79900000000000004</v>
      </c>
      <c r="AH31">
        <v>0.79900000000000004</v>
      </c>
      <c r="AI31">
        <v>0.78700000000000003</v>
      </c>
      <c r="AJ31">
        <v>0.748</v>
      </c>
      <c r="AK31">
        <v>0.73799999999999999</v>
      </c>
      <c r="AL31">
        <v>0.745</v>
      </c>
      <c r="AM31">
        <v>0.73799999999999999</v>
      </c>
      <c r="AN31">
        <v>0.748</v>
      </c>
      <c r="AO31">
        <v>0.73799999999999999</v>
      </c>
      <c r="AP31">
        <v>0.79800000000000004</v>
      </c>
      <c r="AQ31">
        <v>0.75854999999999995</v>
      </c>
    </row>
    <row r="32" spans="1:43" ht="14.45" customHeight="1" x14ac:dyDescent="0.5">
      <c r="A32">
        <v>135</v>
      </c>
      <c r="B32">
        <v>54</v>
      </c>
      <c r="C32">
        <v>0.60199999999999998</v>
      </c>
      <c r="D32">
        <v>0.65500000000000003</v>
      </c>
      <c r="E32">
        <v>0.63900000000000001</v>
      </c>
      <c r="F32">
        <v>0.65500000000000003</v>
      </c>
      <c r="G32">
        <v>0.627</v>
      </c>
      <c r="H32">
        <v>0.63700000000000001</v>
      </c>
      <c r="I32">
        <v>0.64</v>
      </c>
      <c r="J32">
        <v>0.65500000000000003</v>
      </c>
      <c r="K32">
        <v>0.627</v>
      </c>
      <c r="L32">
        <v>0.61099999999999999</v>
      </c>
      <c r="M32">
        <v>0.64800000000000002</v>
      </c>
      <c r="N32">
        <v>0.61099999999999999</v>
      </c>
      <c r="O32">
        <v>0.67600000000000005</v>
      </c>
      <c r="P32">
        <v>0.60899999999999999</v>
      </c>
      <c r="Q32">
        <v>0.6</v>
      </c>
      <c r="R32">
        <v>0.60199999999999998</v>
      </c>
      <c r="S32">
        <v>0.60899999999999999</v>
      </c>
      <c r="T32">
        <v>0.64300000000000002</v>
      </c>
      <c r="U32">
        <v>0.64</v>
      </c>
      <c r="V32">
        <v>0.60199999999999998</v>
      </c>
      <c r="W32">
        <v>0.624</v>
      </c>
      <c r="X32">
        <v>0.57399999999999995</v>
      </c>
      <c r="Y32">
        <v>0.60899999999999999</v>
      </c>
      <c r="Z32">
        <v>0.59899999999999998</v>
      </c>
      <c r="AA32">
        <v>0.61699999999999999</v>
      </c>
      <c r="AB32">
        <v>0.65500000000000003</v>
      </c>
      <c r="AC32">
        <v>0.60899999999999999</v>
      </c>
      <c r="AD32">
        <v>0.6</v>
      </c>
      <c r="AE32">
        <v>0.60899999999999999</v>
      </c>
      <c r="AF32">
        <v>0.623</v>
      </c>
      <c r="AG32">
        <v>0.64600000000000002</v>
      </c>
      <c r="AH32">
        <v>0.63900000000000001</v>
      </c>
      <c r="AI32">
        <v>0.64800000000000002</v>
      </c>
      <c r="AJ32">
        <v>0.627</v>
      </c>
      <c r="AK32">
        <v>0.629</v>
      </c>
      <c r="AL32">
        <v>0.61099999999999999</v>
      </c>
      <c r="AM32">
        <v>0.629</v>
      </c>
      <c r="AN32">
        <v>0.61399999999999999</v>
      </c>
      <c r="AO32">
        <v>0.629</v>
      </c>
      <c r="AP32">
        <v>0.68400000000000005</v>
      </c>
      <c r="AQ32">
        <v>0.62657500000000022</v>
      </c>
    </row>
    <row r="33" spans="1:43" ht="14.45" customHeight="1" x14ac:dyDescent="0.5">
      <c r="A33">
        <v>140</v>
      </c>
      <c r="B33">
        <v>54</v>
      </c>
      <c r="C33">
        <v>0.65100000000000002</v>
      </c>
      <c r="D33">
        <v>0.70099999999999996</v>
      </c>
      <c r="E33">
        <v>0.69199999999999995</v>
      </c>
      <c r="F33">
        <v>0.70099999999999996</v>
      </c>
      <c r="G33">
        <v>0.73699999999999999</v>
      </c>
      <c r="H33">
        <v>0.68899999999999995</v>
      </c>
      <c r="I33">
        <v>0.68200000000000005</v>
      </c>
      <c r="J33">
        <v>0.65700000000000003</v>
      </c>
      <c r="K33">
        <v>0.66100000000000003</v>
      </c>
      <c r="L33">
        <v>0.64400000000000002</v>
      </c>
      <c r="M33">
        <v>0.65300000000000002</v>
      </c>
      <c r="N33">
        <v>0.61099999999999999</v>
      </c>
      <c r="O33">
        <v>0.67900000000000005</v>
      </c>
      <c r="P33">
        <v>0.65100000000000002</v>
      </c>
      <c r="Q33">
        <v>0.65</v>
      </c>
      <c r="R33">
        <v>0.65100000000000002</v>
      </c>
      <c r="S33">
        <v>0.65100000000000002</v>
      </c>
      <c r="T33">
        <v>0.68500000000000005</v>
      </c>
      <c r="U33">
        <v>0.68200000000000005</v>
      </c>
      <c r="V33">
        <v>0.65100000000000002</v>
      </c>
      <c r="W33">
        <v>0.67500000000000004</v>
      </c>
      <c r="X33">
        <v>0.621</v>
      </c>
      <c r="Y33">
        <v>0.65900000000000003</v>
      </c>
      <c r="Z33">
        <v>0.64800000000000002</v>
      </c>
      <c r="AA33">
        <v>0.71799999999999997</v>
      </c>
      <c r="AB33">
        <v>0.70099999999999996</v>
      </c>
      <c r="AC33">
        <v>0.65100000000000002</v>
      </c>
      <c r="AD33">
        <v>0.65</v>
      </c>
      <c r="AE33">
        <v>0.65100000000000002</v>
      </c>
      <c r="AF33">
        <v>0.67400000000000004</v>
      </c>
      <c r="AG33">
        <v>0.65900000000000003</v>
      </c>
      <c r="AH33">
        <v>0.65100000000000002</v>
      </c>
      <c r="AI33">
        <v>0.7</v>
      </c>
      <c r="AJ33">
        <v>0.65800000000000003</v>
      </c>
      <c r="AK33">
        <v>0.66300000000000003</v>
      </c>
      <c r="AL33">
        <v>0.64400000000000002</v>
      </c>
      <c r="AM33">
        <v>0.66300000000000003</v>
      </c>
      <c r="AN33">
        <v>0.65700000000000003</v>
      </c>
      <c r="AO33">
        <v>0.66300000000000003</v>
      </c>
      <c r="AP33">
        <v>0.75800000000000001</v>
      </c>
      <c r="AQ33">
        <v>0.66857499999999992</v>
      </c>
    </row>
    <row r="34" spans="1:43" ht="14.45" customHeight="1" x14ac:dyDescent="0.5">
      <c r="A34">
        <v>145</v>
      </c>
      <c r="B34">
        <v>54</v>
      </c>
      <c r="C34">
        <v>0.64300000000000002</v>
      </c>
      <c r="D34">
        <v>0.69499999999999995</v>
      </c>
      <c r="E34">
        <v>0.68300000000000005</v>
      </c>
      <c r="F34">
        <v>0.70599999999999996</v>
      </c>
      <c r="G34">
        <v>0.73399999999999999</v>
      </c>
      <c r="H34">
        <v>0.68300000000000005</v>
      </c>
      <c r="I34">
        <v>0.70699999999999996</v>
      </c>
      <c r="J34">
        <v>0.66</v>
      </c>
      <c r="K34">
        <v>0.65300000000000002</v>
      </c>
      <c r="L34">
        <v>0.63500000000000001</v>
      </c>
      <c r="M34">
        <v>0.64500000000000002</v>
      </c>
      <c r="N34">
        <v>0.63500000000000001</v>
      </c>
      <c r="O34">
        <v>0.67200000000000004</v>
      </c>
      <c r="P34">
        <v>0.64300000000000002</v>
      </c>
      <c r="Q34">
        <v>0.64300000000000002</v>
      </c>
      <c r="R34">
        <v>0.64300000000000002</v>
      </c>
      <c r="S34">
        <v>0.64300000000000002</v>
      </c>
      <c r="T34">
        <v>0.70699999999999996</v>
      </c>
      <c r="U34">
        <v>0.70699999999999996</v>
      </c>
      <c r="V34">
        <v>0.66100000000000003</v>
      </c>
      <c r="W34">
        <v>0.67100000000000004</v>
      </c>
      <c r="X34">
        <v>0.61099999999999999</v>
      </c>
      <c r="Y34">
        <v>0.65100000000000002</v>
      </c>
      <c r="Z34">
        <v>0.64300000000000002</v>
      </c>
      <c r="AA34">
        <v>0.71299999999999997</v>
      </c>
      <c r="AB34">
        <v>0.70599999999999996</v>
      </c>
      <c r="AC34">
        <v>0.65700000000000003</v>
      </c>
      <c r="AD34">
        <v>0.65300000000000002</v>
      </c>
      <c r="AE34">
        <v>0.64300000000000002</v>
      </c>
      <c r="AF34">
        <v>0.66700000000000004</v>
      </c>
      <c r="AG34">
        <v>0.65100000000000002</v>
      </c>
      <c r="AH34">
        <v>0.64300000000000002</v>
      </c>
      <c r="AI34">
        <v>0.69399999999999995</v>
      </c>
      <c r="AJ34">
        <v>0.65300000000000002</v>
      </c>
      <c r="AK34">
        <v>0.66100000000000003</v>
      </c>
      <c r="AL34">
        <v>0.63500000000000001</v>
      </c>
      <c r="AM34">
        <v>0.66100000000000003</v>
      </c>
      <c r="AN34">
        <v>0.64900000000000002</v>
      </c>
      <c r="AO34">
        <v>0.66100000000000003</v>
      </c>
      <c r="AP34">
        <v>0.77400000000000002</v>
      </c>
      <c r="AQ34">
        <v>0.66737500000000027</v>
      </c>
    </row>
    <row r="35" spans="1:43" ht="14.45" customHeight="1" x14ac:dyDescent="0.5">
      <c r="A35">
        <v>150</v>
      </c>
      <c r="B35">
        <v>54</v>
      </c>
      <c r="C35">
        <v>0.64100000000000001</v>
      </c>
      <c r="D35">
        <v>0.68600000000000005</v>
      </c>
      <c r="E35">
        <v>0.67800000000000005</v>
      </c>
      <c r="F35">
        <v>0.72899999999999998</v>
      </c>
      <c r="G35">
        <v>0.78100000000000003</v>
      </c>
      <c r="H35">
        <v>0.68799999999999994</v>
      </c>
      <c r="I35">
        <v>0.72299999999999998</v>
      </c>
      <c r="J35">
        <v>0.73</v>
      </c>
      <c r="K35">
        <v>0.68899999999999995</v>
      </c>
      <c r="L35">
        <v>0.70399999999999996</v>
      </c>
      <c r="M35">
        <v>0.71499999999999997</v>
      </c>
      <c r="N35">
        <v>0.70399999999999996</v>
      </c>
      <c r="O35">
        <v>0.65400000000000003</v>
      </c>
      <c r="P35">
        <v>0.64100000000000001</v>
      </c>
      <c r="Q35">
        <v>0.64100000000000001</v>
      </c>
      <c r="R35">
        <v>0.64100000000000001</v>
      </c>
      <c r="S35">
        <v>0.64100000000000001</v>
      </c>
      <c r="T35">
        <v>0.72299999999999998</v>
      </c>
      <c r="U35">
        <v>0.72299999999999998</v>
      </c>
      <c r="V35">
        <v>0.65800000000000003</v>
      </c>
      <c r="W35">
        <v>0.73699999999999999</v>
      </c>
      <c r="X35">
        <v>0.64100000000000001</v>
      </c>
      <c r="Y35">
        <v>0.64100000000000001</v>
      </c>
      <c r="Z35">
        <v>0.64100000000000001</v>
      </c>
      <c r="AA35">
        <v>0.78100000000000003</v>
      </c>
      <c r="AB35">
        <v>0.72899999999999998</v>
      </c>
      <c r="AC35">
        <v>0.65500000000000003</v>
      </c>
      <c r="AD35">
        <v>0.65100000000000002</v>
      </c>
      <c r="AE35">
        <v>0.64100000000000001</v>
      </c>
      <c r="AF35">
        <v>0.70899999999999996</v>
      </c>
      <c r="AG35">
        <v>0.64100000000000001</v>
      </c>
      <c r="AH35">
        <v>0.64100000000000001</v>
      </c>
      <c r="AI35">
        <v>0.76600000000000001</v>
      </c>
      <c r="AJ35">
        <v>0.68899999999999995</v>
      </c>
      <c r="AK35">
        <v>0.70399999999999996</v>
      </c>
      <c r="AL35">
        <v>0.70399999999999996</v>
      </c>
      <c r="AM35">
        <v>0.70399999999999996</v>
      </c>
      <c r="AN35">
        <v>0.71499999999999997</v>
      </c>
      <c r="AO35">
        <v>0.70399999999999996</v>
      </c>
      <c r="AP35">
        <v>0.79500000000000004</v>
      </c>
      <c r="AQ35">
        <v>0.69197500000000012</v>
      </c>
    </row>
    <row r="36" spans="1:43" ht="14.45" customHeight="1" x14ac:dyDescent="0.5">
      <c r="A36">
        <v>155</v>
      </c>
      <c r="B36">
        <v>54</v>
      </c>
      <c r="C36">
        <v>0.67</v>
      </c>
      <c r="D36">
        <v>0.68100000000000005</v>
      </c>
      <c r="E36">
        <v>0.67</v>
      </c>
      <c r="F36">
        <v>0.72099999999999997</v>
      </c>
      <c r="G36">
        <v>0.78700000000000003</v>
      </c>
      <c r="H36">
        <v>0.67400000000000004</v>
      </c>
      <c r="I36">
        <v>0.72799999999999998</v>
      </c>
      <c r="J36">
        <v>0.71299999999999997</v>
      </c>
      <c r="K36">
        <v>0.68500000000000005</v>
      </c>
      <c r="L36">
        <v>0.69899999999999995</v>
      </c>
      <c r="M36">
        <v>0.69899999999999995</v>
      </c>
      <c r="N36">
        <v>0.70899999999999996</v>
      </c>
      <c r="O36">
        <v>0.65600000000000003</v>
      </c>
      <c r="P36">
        <v>0.68799999999999994</v>
      </c>
      <c r="Q36">
        <v>0.67</v>
      </c>
      <c r="R36">
        <v>0.67</v>
      </c>
      <c r="S36">
        <v>0.68799999999999994</v>
      </c>
      <c r="T36">
        <v>0.72799999999999998</v>
      </c>
      <c r="U36">
        <v>0.72799999999999998</v>
      </c>
      <c r="V36">
        <v>0.68500000000000005</v>
      </c>
      <c r="W36">
        <v>0.73499999999999999</v>
      </c>
      <c r="X36">
        <v>0.67</v>
      </c>
      <c r="Y36">
        <v>0.67</v>
      </c>
      <c r="Z36">
        <v>0.67</v>
      </c>
      <c r="AA36">
        <v>0.79800000000000004</v>
      </c>
      <c r="AB36">
        <v>0.72099999999999997</v>
      </c>
      <c r="AC36">
        <v>0.69199999999999995</v>
      </c>
      <c r="AD36">
        <v>0.67900000000000005</v>
      </c>
      <c r="AE36">
        <v>0.71299999999999997</v>
      </c>
      <c r="AF36">
        <v>0.71799999999999997</v>
      </c>
      <c r="AG36">
        <v>0.67</v>
      </c>
      <c r="AH36">
        <v>0.67</v>
      </c>
      <c r="AI36">
        <v>0.75600000000000001</v>
      </c>
      <c r="AJ36">
        <v>0.66600000000000004</v>
      </c>
      <c r="AK36">
        <v>0.69899999999999995</v>
      </c>
      <c r="AL36">
        <v>0.70899999999999996</v>
      </c>
      <c r="AM36">
        <v>0.70199999999999996</v>
      </c>
      <c r="AN36">
        <v>0.68</v>
      </c>
      <c r="AO36">
        <v>0.69899999999999995</v>
      </c>
      <c r="AP36">
        <v>0.77200000000000002</v>
      </c>
      <c r="AQ36">
        <v>0.70095000000000018</v>
      </c>
    </row>
    <row r="37" spans="1:43" ht="14.45" customHeight="1" x14ac:dyDescent="0.5">
      <c r="A37">
        <v>160</v>
      </c>
      <c r="B37">
        <v>54</v>
      </c>
      <c r="C37">
        <v>0.74399999999999999</v>
      </c>
      <c r="D37">
        <v>0.76700000000000002</v>
      </c>
      <c r="E37">
        <v>0.74399999999999999</v>
      </c>
      <c r="F37">
        <v>0.81299999999999994</v>
      </c>
      <c r="G37">
        <v>0.80900000000000005</v>
      </c>
      <c r="H37">
        <v>0.749</v>
      </c>
      <c r="I37">
        <v>0.79500000000000004</v>
      </c>
      <c r="J37">
        <v>0.77600000000000002</v>
      </c>
      <c r="K37">
        <v>0.76100000000000001</v>
      </c>
      <c r="L37">
        <v>0.77600000000000002</v>
      </c>
      <c r="M37">
        <v>0.77600000000000002</v>
      </c>
      <c r="N37">
        <v>0.78800000000000003</v>
      </c>
      <c r="O37">
        <v>0.71799999999999997</v>
      </c>
      <c r="P37">
        <v>0.76500000000000001</v>
      </c>
      <c r="Q37">
        <v>0.74399999999999999</v>
      </c>
      <c r="R37">
        <v>0.74399999999999999</v>
      </c>
      <c r="S37">
        <v>0.76500000000000001</v>
      </c>
      <c r="T37">
        <v>0.79500000000000004</v>
      </c>
      <c r="U37">
        <v>0.79500000000000004</v>
      </c>
      <c r="V37">
        <v>0.75700000000000001</v>
      </c>
      <c r="W37">
        <v>0.80300000000000005</v>
      </c>
      <c r="X37">
        <v>0.74399999999999999</v>
      </c>
      <c r="Y37">
        <v>0.74399999999999999</v>
      </c>
      <c r="Z37">
        <v>0.74399999999999999</v>
      </c>
      <c r="AA37">
        <v>0.82</v>
      </c>
      <c r="AB37">
        <v>0.81299999999999994</v>
      </c>
      <c r="AC37">
        <v>0.754</v>
      </c>
      <c r="AD37">
        <v>0.755</v>
      </c>
      <c r="AE37">
        <v>0.79300000000000004</v>
      </c>
      <c r="AF37">
        <v>0.79800000000000004</v>
      </c>
      <c r="AG37">
        <v>0.74399999999999999</v>
      </c>
      <c r="AH37">
        <v>0.74399999999999999</v>
      </c>
      <c r="AI37">
        <v>0.77600000000000002</v>
      </c>
      <c r="AJ37">
        <v>0.751</v>
      </c>
      <c r="AK37">
        <v>0.77600000000000002</v>
      </c>
      <c r="AL37">
        <v>0.78800000000000003</v>
      </c>
      <c r="AM37">
        <v>0.78</v>
      </c>
      <c r="AN37">
        <v>0.75600000000000001</v>
      </c>
      <c r="AO37">
        <v>0.77600000000000002</v>
      </c>
      <c r="AP37">
        <v>0.79300000000000004</v>
      </c>
      <c r="AQ37">
        <v>0.77082500000000009</v>
      </c>
    </row>
    <row r="38" spans="1:43" ht="14.45" customHeight="1" x14ac:dyDescent="0.5">
      <c r="A38">
        <v>165</v>
      </c>
      <c r="B38">
        <v>54</v>
      </c>
      <c r="C38">
        <v>0.78200000000000003</v>
      </c>
      <c r="D38">
        <v>0.82899999999999996</v>
      </c>
      <c r="E38">
        <v>0.78200000000000003</v>
      </c>
      <c r="F38">
        <v>0.82899999999999996</v>
      </c>
      <c r="G38">
        <v>0.82799999999999996</v>
      </c>
      <c r="H38">
        <v>0.77600000000000002</v>
      </c>
      <c r="I38">
        <v>0.77800000000000002</v>
      </c>
      <c r="J38">
        <v>0.79100000000000004</v>
      </c>
      <c r="K38">
        <v>0.77600000000000002</v>
      </c>
      <c r="L38">
        <v>0.79100000000000004</v>
      </c>
      <c r="M38">
        <v>0.79100000000000004</v>
      </c>
      <c r="N38">
        <v>0.82399999999999995</v>
      </c>
      <c r="O38">
        <v>0.754</v>
      </c>
      <c r="P38">
        <v>0.78700000000000003</v>
      </c>
      <c r="Q38">
        <v>0.77100000000000002</v>
      </c>
      <c r="R38">
        <v>0.78200000000000003</v>
      </c>
      <c r="S38">
        <v>0.78700000000000003</v>
      </c>
      <c r="T38">
        <v>0.77800000000000002</v>
      </c>
      <c r="U38">
        <v>0.77800000000000002</v>
      </c>
      <c r="V38">
        <v>0.78200000000000003</v>
      </c>
      <c r="W38">
        <v>0.80200000000000005</v>
      </c>
      <c r="X38">
        <v>0.78200000000000003</v>
      </c>
      <c r="Y38">
        <v>0.78200000000000003</v>
      </c>
      <c r="Z38">
        <v>0.78200000000000003</v>
      </c>
      <c r="AA38">
        <v>0.84699999999999998</v>
      </c>
      <c r="AB38">
        <v>0.82899999999999996</v>
      </c>
      <c r="AC38">
        <v>0.77600000000000002</v>
      </c>
      <c r="AD38">
        <v>0.78200000000000003</v>
      </c>
      <c r="AE38">
        <v>0.81599999999999995</v>
      </c>
      <c r="AF38">
        <v>0.79800000000000004</v>
      </c>
      <c r="AG38">
        <v>0.78200000000000003</v>
      </c>
      <c r="AH38">
        <v>0.78200000000000003</v>
      </c>
      <c r="AI38">
        <v>0.79100000000000004</v>
      </c>
      <c r="AJ38">
        <v>0.76500000000000001</v>
      </c>
      <c r="AK38">
        <v>0.79100000000000004</v>
      </c>
      <c r="AL38">
        <v>0.82399999999999995</v>
      </c>
      <c r="AM38">
        <v>0.79500000000000004</v>
      </c>
      <c r="AN38">
        <v>0.77</v>
      </c>
      <c r="AO38">
        <v>0.79100000000000004</v>
      </c>
      <c r="AP38">
        <v>0.77600000000000002</v>
      </c>
      <c r="AQ38">
        <v>0.79147500000000015</v>
      </c>
    </row>
    <row r="39" spans="1:43" ht="14.45" customHeight="1" x14ac:dyDescent="0.5">
      <c r="A39">
        <v>170</v>
      </c>
      <c r="B39">
        <v>54</v>
      </c>
      <c r="C39">
        <v>0.746</v>
      </c>
      <c r="D39">
        <v>0.78900000000000003</v>
      </c>
      <c r="E39">
        <v>0.746</v>
      </c>
      <c r="F39">
        <v>0.78900000000000003</v>
      </c>
      <c r="G39">
        <v>0.80200000000000005</v>
      </c>
      <c r="H39">
        <v>0.752</v>
      </c>
      <c r="I39">
        <v>0.76600000000000001</v>
      </c>
      <c r="J39">
        <v>0.751</v>
      </c>
      <c r="K39">
        <v>0.751</v>
      </c>
      <c r="L39">
        <v>0.751</v>
      </c>
      <c r="M39">
        <v>0.751</v>
      </c>
      <c r="N39">
        <v>0.77100000000000002</v>
      </c>
      <c r="O39">
        <v>0.73299999999999998</v>
      </c>
      <c r="P39">
        <v>0.752</v>
      </c>
      <c r="Q39">
        <v>0.73499999999999999</v>
      </c>
      <c r="R39">
        <v>0.746</v>
      </c>
      <c r="S39">
        <v>0.752</v>
      </c>
      <c r="T39">
        <v>0.76600000000000001</v>
      </c>
      <c r="U39">
        <v>0.76600000000000001</v>
      </c>
      <c r="V39">
        <v>0.746</v>
      </c>
      <c r="W39">
        <v>0.752</v>
      </c>
      <c r="X39">
        <v>0.746</v>
      </c>
      <c r="Y39">
        <v>0.746</v>
      </c>
      <c r="Z39">
        <v>0.746</v>
      </c>
      <c r="AA39">
        <v>0.80800000000000005</v>
      </c>
      <c r="AB39">
        <v>0.80700000000000005</v>
      </c>
      <c r="AC39">
        <v>0.752</v>
      </c>
      <c r="AD39">
        <v>0.75700000000000001</v>
      </c>
      <c r="AE39">
        <v>0.78100000000000003</v>
      </c>
      <c r="AF39">
        <v>0.78100000000000003</v>
      </c>
      <c r="AG39">
        <v>0.746</v>
      </c>
      <c r="AH39">
        <v>0.746</v>
      </c>
      <c r="AI39">
        <v>0.76200000000000001</v>
      </c>
      <c r="AJ39">
        <v>0.76200000000000001</v>
      </c>
      <c r="AK39">
        <v>0.751</v>
      </c>
      <c r="AL39">
        <v>0.77800000000000002</v>
      </c>
      <c r="AM39">
        <v>0.755</v>
      </c>
      <c r="AN39">
        <v>0.751</v>
      </c>
      <c r="AO39">
        <v>0.751</v>
      </c>
      <c r="AP39">
        <v>0.752</v>
      </c>
      <c r="AQ39">
        <v>0.75977499999999998</v>
      </c>
    </row>
    <row r="40" spans="1:43" ht="14.45" customHeight="1" x14ac:dyDescent="0.5">
      <c r="A40">
        <v>175</v>
      </c>
      <c r="B40">
        <v>54</v>
      </c>
      <c r="C40">
        <v>0.75900000000000001</v>
      </c>
      <c r="D40">
        <v>0.73799999999999999</v>
      </c>
      <c r="E40">
        <v>0.77700000000000002</v>
      </c>
      <c r="F40">
        <v>0.73799999999999999</v>
      </c>
      <c r="G40">
        <v>0.753</v>
      </c>
      <c r="H40">
        <v>0.78300000000000003</v>
      </c>
      <c r="I40">
        <v>0.76200000000000001</v>
      </c>
      <c r="J40">
        <v>0.70099999999999996</v>
      </c>
      <c r="K40">
        <v>0.71699999999999997</v>
      </c>
      <c r="L40">
        <v>0.71699999999999997</v>
      </c>
      <c r="M40">
        <v>0.71699999999999997</v>
      </c>
      <c r="N40">
        <v>0.73599999999999999</v>
      </c>
      <c r="O40">
        <v>0.76300000000000001</v>
      </c>
      <c r="P40">
        <v>0.74299999999999999</v>
      </c>
      <c r="Q40">
        <v>0.748</v>
      </c>
      <c r="R40">
        <v>0.75900000000000001</v>
      </c>
      <c r="S40">
        <v>0.74299999999999999</v>
      </c>
      <c r="T40">
        <v>0.76200000000000001</v>
      </c>
      <c r="U40">
        <v>0.76200000000000001</v>
      </c>
      <c r="V40">
        <v>0.75900000000000001</v>
      </c>
      <c r="W40">
        <v>0.76200000000000001</v>
      </c>
      <c r="X40">
        <v>0.75900000000000001</v>
      </c>
      <c r="Y40">
        <v>0.75900000000000001</v>
      </c>
      <c r="Z40">
        <v>0.75900000000000001</v>
      </c>
      <c r="AA40">
        <v>0.72699999999999998</v>
      </c>
      <c r="AB40">
        <v>0.755</v>
      </c>
      <c r="AC40">
        <v>0.74299999999999999</v>
      </c>
      <c r="AD40">
        <v>0.77100000000000002</v>
      </c>
      <c r="AE40">
        <v>0.74299999999999999</v>
      </c>
      <c r="AF40">
        <v>0.77900000000000003</v>
      </c>
      <c r="AG40">
        <v>0.75900000000000001</v>
      </c>
      <c r="AH40">
        <v>0.75900000000000001</v>
      </c>
      <c r="AI40">
        <v>0.72699999999999998</v>
      </c>
      <c r="AJ40">
        <v>0.72699999999999998</v>
      </c>
      <c r="AK40">
        <v>0.71699999999999997</v>
      </c>
      <c r="AL40">
        <v>0.74199999999999999</v>
      </c>
      <c r="AM40">
        <v>0.71699999999999997</v>
      </c>
      <c r="AN40">
        <v>0.70099999999999996</v>
      </c>
      <c r="AO40">
        <v>0.71699999999999997</v>
      </c>
      <c r="AP40">
        <v>0.78300000000000003</v>
      </c>
      <c r="AQ40">
        <v>0.74607500000000004</v>
      </c>
    </row>
    <row r="41" spans="1:43" ht="14.45" customHeight="1" x14ac:dyDescent="0.5">
      <c r="A41">
        <v>180</v>
      </c>
      <c r="B41">
        <v>54</v>
      </c>
      <c r="C41">
        <v>0.70899999999999996</v>
      </c>
      <c r="D41">
        <v>0.64100000000000001</v>
      </c>
      <c r="E41">
        <v>0.72499999999999998</v>
      </c>
      <c r="F41">
        <v>0.65700000000000003</v>
      </c>
      <c r="G41">
        <v>0.69</v>
      </c>
      <c r="H41">
        <v>0.71499999999999997</v>
      </c>
      <c r="I41">
        <v>0.69799999999999995</v>
      </c>
      <c r="J41">
        <v>0.65100000000000002</v>
      </c>
      <c r="K41">
        <v>0.66600000000000004</v>
      </c>
      <c r="L41">
        <v>0.66600000000000004</v>
      </c>
      <c r="M41">
        <v>0.66600000000000004</v>
      </c>
      <c r="N41">
        <v>0.68700000000000006</v>
      </c>
      <c r="O41">
        <v>0.72499999999999998</v>
      </c>
      <c r="P41">
        <v>0.69399999999999995</v>
      </c>
      <c r="Q41">
        <v>0.70899999999999996</v>
      </c>
      <c r="R41">
        <v>0.70899999999999996</v>
      </c>
      <c r="S41">
        <v>0.69399999999999995</v>
      </c>
      <c r="T41">
        <v>0.69799999999999995</v>
      </c>
      <c r="U41">
        <v>0.69799999999999995</v>
      </c>
      <c r="V41">
        <v>0.70899999999999996</v>
      </c>
      <c r="W41">
        <v>0.69799999999999995</v>
      </c>
      <c r="X41">
        <v>0.70899999999999996</v>
      </c>
      <c r="Y41">
        <v>0.70899999999999996</v>
      </c>
      <c r="Z41">
        <v>0.68400000000000005</v>
      </c>
      <c r="AA41">
        <v>0.65500000000000003</v>
      </c>
      <c r="AB41">
        <v>0.67100000000000004</v>
      </c>
      <c r="AC41">
        <v>0.69399999999999995</v>
      </c>
      <c r="AD41">
        <v>0.71299999999999997</v>
      </c>
      <c r="AE41">
        <v>0.69399999999999995</v>
      </c>
      <c r="AF41">
        <v>0.71399999999999997</v>
      </c>
      <c r="AG41">
        <v>0.70899999999999996</v>
      </c>
      <c r="AH41">
        <v>0.71099999999999997</v>
      </c>
      <c r="AI41">
        <v>0.67600000000000005</v>
      </c>
      <c r="AJ41">
        <v>0.66600000000000004</v>
      </c>
      <c r="AK41">
        <v>0.66600000000000004</v>
      </c>
      <c r="AL41">
        <v>0.69</v>
      </c>
      <c r="AM41">
        <v>0.66600000000000004</v>
      </c>
      <c r="AN41">
        <v>0.65100000000000002</v>
      </c>
      <c r="AO41">
        <v>0.66600000000000004</v>
      </c>
      <c r="AP41">
        <v>0.73</v>
      </c>
      <c r="AQ41">
        <v>0.68947499999999995</v>
      </c>
    </row>
    <row r="42" spans="1:43" ht="14.45" customHeight="1" x14ac:dyDescent="0.5">
      <c r="A42">
        <v>185</v>
      </c>
      <c r="B42">
        <v>54</v>
      </c>
      <c r="C42">
        <v>0.73699999999999999</v>
      </c>
      <c r="D42">
        <v>0.68799999999999994</v>
      </c>
      <c r="E42">
        <v>0.753</v>
      </c>
      <c r="F42">
        <v>0.70399999999999996</v>
      </c>
      <c r="G42">
        <v>0.7</v>
      </c>
      <c r="H42">
        <v>0.74099999999999999</v>
      </c>
      <c r="I42">
        <v>0.72499999999999998</v>
      </c>
      <c r="J42">
        <v>0.69399999999999995</v>
      </c>
      <c r="K42">
        <v>0.70799999999999996</v>
      </c>
      <c r="L42">
        <v>0.70799999999999996</v>
      </c>
      <c r="M42">
        <v>0.70799999999999996</v>
      </c>
      <c r="N42">
        <v>0.71099999999999997</v>
      </c>
      <c r="O42">
        <v>0.753</v>
      </c>
      <c r="P42">
        <v>0.73699999999999999</v>
      </c>
      <c r="Q42">
        <v>0.72299999999999998</v>
      </c>
      <c r="R42">
        <v>0.73699999999999999</v>
      </c>
      <c r="S42">
        <v>0.73699999999999999</v>
      </c>
      <c r="T42">
        <v>0.72499999999999998</v>
      </c>
      <c r="U42">
        <v>0.72499999999999998</v>
      </c>
      <c r="V42">
        <v>0.73699999999999999</v>
      </c>
      <c r="W42">
        <v>0.71099999999999997</v>
      </c>
      <c r="X42">
        <v>0.73699999999999999</v>
      </c>
      <c r="Y42">
        <v>0.73699999999999999</v>
      </c>
      <c r="Z42">
        <v>0.71299999999999997</v>
      </c>
      <c r="AA42">
        <v>0.69199999999999995</v>
      </c>
      <c r="AB42">
        <v>0.70399999999999996</v>
      </c>
      <c r="AC42">
        <v>0.73699999999999999</v>
      </c>
      <c r="AD42">
        <v>0.74199999999999999</v>
      </c>
      <c r="AE42">
        <v>0.73699999999999999</v>
      </c>
      <c r="AF42">
        <v>0.72699999999999998</v>
      </c>
      <c r="AG42">
        <v>0.73699999999999999</v>
      </c>
      <c r="AH42">
        <v>0.74</v>
      </c>
      <c r="AI42">
        <v>0.71799999999999997</v>
      </c>
      <c r="AJ42">
        <v>0.70899999999999996</v>
      </c>
      <c r="AK42">
        <v>0.70499999999999996</v>
      </c>
      <c r="AL42">
        <v>0.71399999999999997</v>
      </c>
      <c r="AM42">
        <v>0.70499999999999996</v>
      </c>
      <c r="AN42">
        <v>0.69399999999999995</v>
      </c>
      <c r="AO42">
        <v>0.70499999999999996</v>
      </c>
      <c r="AP42">
        <v>0.75600000000000001</v>
      </c>
      <c r="AQ42">
        <v>0.72177499999999972</v>
      </c>
    </row>
    <row r="43" spans="1:43" ht="14.45" customHeight="1" x14ac:dyDescent="0.5">
      <c r="A43">
        <v>190</v>
      </c>
      <c r="B43">
        <v>54</v>
      </c>
      <c r="C43">
        <v>0.73199999999999998</v>
      </c>
      <c r="D43">
        <v>0.66500000000000004</v>
      </c>
      <c r="E43">
        <v>0.747</v>
      </c>
      <c r="F43">
        <v>0.67900000000000005</v>
      </c>
      <c r="G43">
        <v>0.7</v>
      </c>
      <c r="H43">
        <v>0.753</v>
      </c>
      <c r="I43">
        <v>0.72299999999999998</v>
      </c>
      <c r="J43">
        <v>0.69699999999999995</v>
      </c>
      <c r="K43">
        <v>0.71099999999999997</v>
      </c>
      <c r="L43">
        <v>0.71099999999999997</v>
      </c>
      <c r="M43">
        <v>0.71099999999999997</v>
      </c>
      <c r="N43">
        <v>0.71299999999999997</v>
      </c>
      <c r="O43">
        <v>0.747</v>
      </c>
      <c r="P43">
        <v>0.73199999999999998</v>
      </c>
      <c r="Q43">
        <v>0.71899999999999997</v>
      </c>
      <c r="R43">
        <v>0.73199999999999998</v>
      </c>
      <c r="S43">
        <v>0.73199999999999998</v>
      </c>
      <c r="T43">
        <v>0.72299999999999998</v>
      </c>
      <c r="U43">
        <v>0.72299999999999998</v>
      </c>
      <c r="V43">
        <v>0.73199999999999998</v>
      </c>
      <c r="W43">
        <v>0.71099999999999997</v>
      </c>
      <c r="X43">
        <v>0.73199999999999998</v>
      </c>
      <c r="Y43">
        <v>0.73099999999999998</v>
      </c>
      <c r="Z43">
        <v>0.70899999999999996</v>
      </c>
      <c r="AA43">
        <v>0.66800000000000004</v>
      </c>
      <c r="AB43">
        <v>0.67900000000000005</v>
      </c>
      <c r="AC43">
        <v>0.73199999999999998</v>
      </c>
      <c r="AD43">
        <v>0.72699999999999998</v>
      </c>
      <c r="AE43">
        <v>0.73199999999999998</v>
      </c>
      <c r="AF43">
        <v>0.72499999999999998</v>
      </c>
      <c r="AG43">
        <v>0.73199999999999998</v>
      </c>
      <c r="AH43">
        <v>0.73299999999999998</v>
      </c>
      <c r="AI43">
        <v>0.71099999999999997</v>
      </c>
      <c r="AJ43">
        <v>0.71099999999999997</v>
      </c>
      <c r="AK43">
        <v>0.70799999999999996</v>
      </c>
      <c r="AL43">
        <v>0.71099999999999997</v>
      </c>
      <c r="AM43">
        <v>0.70799999999999996</v>
      </c>
      <c r="AN43">
        <v>0.67500000000000004</v>
      </c>
      <c r="AO43">
        <v>0.70499999999999996</v>
      </c>
      <c r="AP43">
        <v>0.75</v>
      </c>
      <c r="AQ43">
        <v>0.71679999999999977</v>
      </c>
    </row>
    <row r="44" spans="1:43" ht="14.45" customHeight="1" x14ac:dyDescent="0.5">
      <c r="A44">
        <v>195</v>
      </c>
      <c r="B44">
        <v>54</v>
      </c>
      <c r="C44">
        <v>0.81499999999999995</v>
      </c>
      <c r="D44">
        <v>0.80800000000000005</v>
      </c>
      <c r="E44">
        <v>0.81499999999999995</v>
      </c>
      <c r="F44">
        <v>0.82599999999999996</v>
      </c>
      <c r="G44">
        <v>0.74299999999999999</v>
      </c>
      <c r="H44">
        <v>0.83299999999999996</v>
      </c>
      <c r="I44">
        <v>0.76700000000000002</v>
      </c>
      <c r="J44">
        <v>0.86499999999999999</v>
      </c>
      <c r="K44">
        <v>0.86499999999999999</v>
      </c>
      <c r="L44">
        <v>0.86499999999999999</v>
      </c>
      <c r="M44">
        <v>0.86499999999999999</v>
      </c>
      <c r="N44">
        <v>0.86699999999999999</v>
      </c>
      <c r="O44">
        <v>0.80100000000000005</v>
      </c>
      <c r="P44">
        <v>0.81499999999999995</v>
      </c>
      <c r="Q44">
        <v>0.8</v>
      </c>
      <c r="R44">
        <v>0.81499999999999995</v>
      </c>
      <c r="S44">
        <v>0.81499999999999995</v>
      </c>
      <c r="T44">
        <v>0.76700000000000002</v>
      </c>
      <c r="U44">
        <v>0.76700000000000002</v>
      </c>
      <c r="V44">
        <v>0.81499999999999995</v>
      </c>
      <c r="W44">
        <v>0.755</v>
      </c>
      <c r="X44">
        <v>0.81499999999999995</v>
      </c>
      <c r="Y44">
        <v>0.81299999999999994</v>
      </c>
      <c r="Z44">
        <v>0.81499999999999995</v>
      </c>
      <c r="AA44">
        <v>0.79800000000000004</v>
      </c>
      <c r="AB44">
        <v>0.82599999999999996</v>
      </c>
      <c r="AC44">
        <v>0.81499999999999995</v>
      </c>
      <c r="AD44">
        <v>0.80900000000000005</v>
      </c>
      <c r="AE44">
        <v>0.81499999999999995</v>
      </c>
      <c r="AF44">
        <v>0.69699999999999995</v>
      </c>
      <c r="AG44">
        <v>0.81499999999999995</v>
      </c>
      <c r="AH44">
        <v>0.81599999999999995</v>
      </c>
      <c r="AI44">
        <v>0.86499999999999999</v>
      </c>
      <c r="AJ44">
        <v>0.86499999999999999</v>
      </c>
      <c r="AK44">
        <v>0.86099999999999999</v>
      </c>
      <c r="AL44">
        <v>0.86499999999999999</v>
      </c>
      <c r="AM44">
        <v>0.86099999999999999</v>
      </c>
      <c r="AN44">
        <v>0.83699999999999997</v>
      </c>
      <c r="AO44">
        <v>0.85699999999999998</v>
      </c>
      <c r="AP44">
        <v>0.82899999999999996</v>
      </c>
      <c r="AQ44">
        <v>0.81895000000000007</v>
      </c>
    </row>
    <row r="45" spans="1:43" ht="14.45" customHeight="1" x14ac:dyDescent="0.5">
      <c r="A45">
        <v>200</v>
      </c>
      <c r="B45">
        <v>54</v>
      </c>
      <c r="C45">
        <v>0.82099999999999995</v>
      </c>
      <c r="D45">
        <v>0.68500000000000005</v>
      </c>
      <c r="E45">
        <v>0.75800000000000001</v>
      </c>
      <c r="F45">
        <v>0.7</v>
      </c>
      <c r="G45">
        <v>0.627</v>
      </c>
      <c r="H45">
        <v>0.70499999999999996</v>
      </c>
      <c r="I45">
        <v>0.64800000000000002</v>
      </c>
      <c r="J45">
        <v>0.76500000000000001</v>
      </c>
      <c r="K45">
        <v>0.76500000000000001</v>
      </c>
      <c r="L45">
        <v>0.76500000000000001</v>
      </c>
      <c r="M45">
        <v>0.77300000000000002</v>
      </c>
      <c r="N45">
        <v>0.752</v>
      </c>
      <c r="O45">
        <v>0.745</v>
      </c>
      <c r="P45">
        <v>0.82099999999999995</v>
      </c>
      <c r="Q45">
        <v>0.82099999999999995</v>
      </c>
      <c r="R45">
        <v>0.82099999999999995</v>
      </c>
      <c r="S45">
        <v>0.82099999999999995</v>
      </c>
      <c r="T45">
        <v>0.64800000000000002</v>
      </c>
      <c r="U45">
        <v>0.64800000000000002</v>
      </c>
      <c r="V45">
        <v>0.82099999999999995</v>
      </c>
      <c r="W45">
        <v>0.64700000000000002</v>
      </c>
      <c r="X45">
        <v>0.80700000000000005</v>
      </c>
      <c r="Y45">
        <v>0.82</v>
      </c>
      <c r="Z45">
        <v>0.80700000000000005</v>
      </c>
      <c r="AA45">
        <v>0.67600000000000005</v>
      </c>
      <c r="AB45">
        <v>0.7</v>
      </c>
      <c r="AC45">
        <v>0.82099999999999995</v>
      </c>
      <c r="AD45">
        <v>0.82099999999999995</v>
      </c>
      <c r="AE45">
        <v>0.82099999999999995</v>
      </c>
      <c r="AF45">
        <v>0.59899999999999998</v>
      </c>
      <c r="AG45">
        <v>0.82099999999999995</v>
      </c>
      <c r="AH45">
        <v>0.82</v>
      </c>
      <c r="AI45">
        <v>0.76500000000000001</v>
      </c>
      <c r="AJ45">
        <v>0.76500000000000001</v>
      </c>
      <c r="AK45">
        <v>0.76100000000000001</v>
      </c>
      <c r="AL45">
        <v>0.76500000000000001</v>
      </c>
      <c r="AM45">
        <v>0.76100000000000001</v>
      </c>
      <c r="AN45">
        <v>0.74</v>
      </c>
      <c r="AO45">
        <v>0.75800000000000001</v>
      </c>
      <c r="AP45">
        <v>0.7</v>
      </c>
      <c r="AQ45">
        <v>0.75212499999999993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2D987-5953-43D7-A1A2-D67185067FAD}">
  <sheetPr>
    <tabColor rgb="FFFFC000"/>
  </sheetPr>
  <dimension ref="A1:AQ45"/>
  <sheetViews>
    <sheetView workbookViewId="0">
      <selection activeCell="E9" sqref="E9:E10"/>
    </sheetView>
  </sheetViews>
  <sheetFormatPr defaultRowHeight="14.45" customHeight="1" x14ac:dyDescent="0.5"/>
  <cols>
    <col min="1" max="1" width="23.5859375" customWidth="1"/>
    <col min="2" max="2" width="15.8203125" customWidth="1"/>
    <col min="43" max="43" width="11.64453125" customWidth="1"/>
  </cols>
  <sheetData>
    <row r="1" spans="1:43" ht="14.45" customHeight="1" x14ac:dyDescent="0.5">
      <c r="A1" s="7" t="s">
        <v>168</v>
      </c>
      <c r="B1" s="7"/>
      <c r="C1" s="7"/>
      <c r="D1" s="7"/>
      <c r="E1" s="7"/>
      <c r="F1" s="7"/>
      <c r="G1" s="7"/>
      <c r="H1" s="8"/>
      <c r="I1" s="8"/>
      <c r="J1" s="8"/>
    </row>
    <row r="2" spans="1:43" ht="14.45" customHeight="1" x14ac:dyDescent="0.5">
      <c r="A2" s="1"/>
      <c r="B2" s="1"/>
      <c r="C2" s="1"/>
      <c r="D2" s="1"/>
    </row>
    <row r="3" spans="1:43" ht="14.45" customHeight="1" x14ac:dyDescent="0.5">
      <c r="A3" s="1"/>
      <c r="B3" s="1"/>
      <c r="C3" s="5" t="s">
        <v>84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4"/>
    </row>
    <row r="4" spans="1:43" s="2" customFormat="1" ht="14.45" customHeight="1" x14ac:dyDescent="0.5">
      <c r="A4" s="2" t="s">
        <v>1</v>
      </c>
      <c r="B4" s="2" t="s">
        <v>2</v>
      </c>
      <c r="C4" t="s">
        <v>44</v>
      </c>
      <c r="D4" t="s">
        <v>45</v>
      </c>
      <c r="E4" t="s">
        <v>46</v>
      </c>
      <c r="F4" t="s">
        <v>47</v>
      </c>
      <c r="G4" t="s">
        <v>48</v>
      </c>
      <c r="H4" t="s">
        <v>49</v>
      </c>
      <c r="I4" t="s">
        <v>50</v>
      </c>
      <c r="J4" t="s">
        <v>51</v>
      </c>
      <c r="K4" t="s">
        <v>52</v>
      </c>
      <c r="L4" t="s">
        <v>53</v>
      </c>
      <c r="M4" t="s">
        <v>54</v>
      </c>
      <c r="N4" t="s">
        <v>55</v>
      </c>
      <c r="O4" t="s">
        <v>56</v>
      </c>
      <c r="P4" t="s">
        <v>57</v>
      </c>
      <c r="Q4" t="s">
        <v>58</v>
      </c>
      <c r="R4" t="s">
        <v>59</v>
      </c>
      <c r="S4" t="s">
        <v>60</v>
      </c>
      <c r="T4" t="s">
        <v>61</v>
      </c>
      <c r="U4" t="s">
        <v>62</v>
      </c>
      <c r="V4" t="s">
        <v>63</v>
      </c>
      <c r="W4" t="s">
        <v>64</v>
      </c>
      <c r="X4" t="s">
        <v>65</v>
      </c>
      <c r="Y4" t="s">
        <v>66</v>
      </c>
      <c r="Z4" t="s">
        <v>67</v>
      </c>
      <c r="AA4" t="s">
        <v>68</v>
      </c>
      <c r="AB4" t="s">
        <v>69</v>
      </c>
      <c r="AC4" t="s">
        <v>70</v>
      </c>
      <c r="AD4" t="s">
        <v>71</v>
      </c>
      <c r="AE4" t="s">
        <v>72</v>
      </c>
      <c r="AF4" t="s">
        <v>73</v>
      </c>
      <c r="AG4" t="s">
        <v>74</v>
      </c>
      <c r="AH4" t="s">
        <v>75</v>
      </c>
      <c r="AI4" t="s">
        <v>76</v>
      </c>
      <c r="AJ4" t="s">
        <v>77</v>
      </c>
      <c r="AK4" t="s">
        <v>78</v>
      </c>
      <c r="AL4" t="s">
        <v>79</v>
      </c>
      <c r="AM4" t="s">
        <v>80</v>
      </c>
      <c r="AN4" t="s">
        <v>81</v>
      </c>
      <c r="AO4" t="s">
        <v>82</v>
      </c>
      <c r="AP4" t="s">
        <v>83</v>
      </c>
      <c r="AQ4" s="2" t="s">
        <v>0</v>
      </c>
    </row>
    <row r="5" spans="1:43" ht="14.45" customHeight="1" x14ac:dyDescent="0.5">
      <c r="A5">
        <v>0</v>
      </c>
      <c r="B5">
        <v>54</v>
      </c>
      <c r="C5">
        <v>0.753</v>
      </c>
      <c r="D5">
        <v>0.748</v>
      </c>
      <c r="E5">
        <v>0.76500000000000001</v>
      </c>
      <c r="F5">
        <v>0.76500000000000001</v>
      </c>
      <c r="G5">
        <v>0.748</v>
      </c>
      <c r="H5">
        <v>0.76500000000000001</v>
      </c>
      <c r="I5">
        <v>0.76500000000000001</v>
      </c>
      <c r="J5">
        <v>0.76500000000000001</v>
      </c>
      <c r="K5">
        <v>0.76</v>
      </c>
      <c r="L5">
        <v>0.748</v>
      </c>
      <c r="M5">
        <v>0.748</v>
      </c>
      <c r="N5">
        <v>0.748</v>
      </c>
      <c r="O5">
        <v>0.753</v>
      </c>
      <c r="P5">
        <v>0.753</v>
      </c>
      <c r="Q5">
        <v>0.76800000000000002</v>
      </c>
      <c r="R5">
        <v>0.76500000000000001</v>
      </c>
      <c r="S5">
        <v>0.748</v>
      </c>
      <c r="T5">
        <v>0.76800000000000002</v>
      </c>
      <c r="U5">
        <v>0.748</v>
      </c>
      <c r="V5">
        <v>0.76500000000000001</v>
      </c>
      <c r="W5">
        <v>0.76500000000000001</v>
      </c>
      <c r="X5">
        <v>0.78800000000000003</v>
      </c>
      <c r="Y5">
        <v>0.748</v>
      </c>
      <c r="Z5">
        <v>0.748</v>
      </c>
      <c r="AA5">
        <v>0.753</v>
      </c>
      <c r="AB5">
        <v>0.748</v>
      </c>
      <c r="AC5">
        <v>0.748</v>
      </c>
      <c r="AD5">
        <v>0.76</v>
      </c>
      <c r="AE5">
        <v>0.76500000000000001</v>
      </c>
      <c r="AF5">
        <v>0.753</v>
      </c>
      <c r="AG5">
        <v>0.76500000000000001</v>
      </c>
      <c r="AH5">
        <v>0.73399999999999999</v>
      </c>
      <c r="AI5">
        <v>0.76500000000000001</v>
      </c>
      <c r="AJ5">
        <v>0.76500000000000001</v>
      </c>
      <c r="AK5">
        <v>0.76500000000000001</v>
      </c>
      <c r="AL5">
        <v>0.748</v>
      </c>
      <c r="AM5">
        <v>0.748</v>
      </c>
      <c r="AN5">
        <v>0.748</v>
      </c>
      <c r="AO5">
        <v>0.753</v>
      </c>
      <c r="AP5">
        <v>0.76</v>
      </c>
      <c r="AQ5">
        <v>0.7568250000000003</v>
      </c>
    </row>
    <row r="6" spans="1:43" ht="14.45" customHeight="1" x14ac:dyDescent="0.5">
      <c r="A6">
        <v>5</v>
      </c>
      <c r="B6">
        <v>54</v>
      </c>
      <c r="C6">
        <v>0.79100000000000004</v>
      </c>
      <c r="D6">
        <v>0.79100000000000004</v>
      </c>
      <c r="E6">
        <v>0.80300000000000005</v>
      </c>
      <c r="F6">
        <v>0.80300000000000005</v>
      </c>
      <c r="G6">
        <v>0.79200000000000004</v>
      </c>
      <c r="H6">
        <v>0.80300000000000005</v>
      </c>
      <c r="I6">
        <v>0.80300000000000005</v>
      </c>
      <c r="J6">
        <v>0.80300000000000005</v>
      </c>
      <c r="K6">
        <v>0.80300000000000005</v>
      </c>
      <c r="L6">
        <v>0.79100000000000004</v>
      </c>
      <c r="M6">
        <v>0.79100000000000004</v>
      </c>
      <c r="N6">
        <v>0.79100000000000004</v>
      </c>
      <c r="O6">
        <v>0.79100000000000004</v>
      </c>
      <c r="P6">
        <v>0.79100000000000004</v>
      </c>
      <c r="Q6">
        <v>0.81100000000000005</v>
      </c>
      <c r="R6">
        <v>0.80300000000000005</v>
      </c>
      <c r="S6">
        <v>0.79100000000000004</v>
      </c>
      <c r="T6">
        <v>0.81100000000000005</v>
      </c>
      <c r="U6">
        <v>0.79100000000000004</v>
      </c>
      <c r="V6">
        <v>0.80300000000000005</v>
      </c>
      <c r="W6">
        <v>0.80300000000000005</v>
      </c>
      <c r="X6">
        <v>0.81100000000000005</v>
      </c>
      <c r="Y6">
        <v>0.79100000000000004</v>
      </c>
      <c r="Z6">
        <v>0.79100000000000004</v>
      </c>
      <c r="AA6">
        <v>0.79100000000000004</v>
      </c>
      <c r="AB6">
        <v>0.79100000000000004</v>
      </c>
      <c r="AC6">
        <v>0.79100000000000004</v>
      </c>
      <c r="AD6">
        <v>0.80300000000000005</v>
      </c>
      <c r="AE6">
        <v>0.80300000000000005</v>
      </c>
      <c r="AF6">
        <v>0.79100000000000004</v>
      </c>
      <c r="AG6">
        <v>0.80300000000000005</v>
      </c>
      <c r="AH6">
        <v>0.77200000000000002</v>
      </c>
      <c r="AI6">
        <v>0.80300000000000005</v>
      </c>
      <c r="AJ6">
        <v>0.80300000000000005</v>
      </c>
      <c r="AK6">
        <v>0.80300000000000005</v>
      </c>
      <c r="AL6">
        <v>0.79100000000000004</v>
      </c>
      <c r="AM6">
        <v>0.79100000000000004</v>
      </c>
      <c r="AN6">
        <v>0.79100000000000004</v>
      </c>
      <c r="AO6">
        <v>0.79100000000000004</v>
      </c>
      <c r="AP6">
        <v>0.80300000000000005</v>
      </c>
      <c r="AQ6">
        <v>0.79685000000000028</v>
      </c>
    </row>
    <row r="7" spans="1:43" ht="14.45" customHeight="1" x14ac:dyDescent="0.5">
      <c r="A7">
        <v>10</v>
      </c>
      <c r="B7">
        <v>54</v>
      </c>
      <c r="C7">
        <v>0.78500000000000003</v>
      </c>
      <c r="D7">
        <v>0.80300000000000005</v>
      </c>
      <c r="E7">
        <v>0.78500000000000003</v>
      </c>
      <c r="F7">
        <v>0.78500000000000003</v>
      </c>
      <c r="G7">
        <v>0.82</v>
      </c>
      <c r="H7">
        <v>0.78500000000000003</v>
      </c>
      <c r="I7">
        <v>0.78500000000000003</v>
      </c>
      <c r="J7">
        <v>0.78500000000000003</v>
      </c>
      <c r="K7">
        <v>0.78500000000000003</v>
      </c>
      <c r="L7">
        <v>0.78500000000000003</v>
      </c>
      <c r="M7">
        <v>0.82</v>
      </c>
      <c r="N7">
        <v>0.80300000000000005</v>
      </c>
      <c r="O7">
        <v>0.78500000000000003</v>
      </c>
      <c r="P7">
        <v>0.78500000000000003</v>
      </c>
      <c r="Q7">
        <v>0.752</v>
      </c>
      <c r="R7">
        <v>0.78500000000000003</v>
      </c>
      <c r="S7">
        <v>0.82</v>
      </c>
      <c r="T7">
        <v>0.71899999999999997</v>
      </c>
      <c r="U7">
        <v>0.82</v>
      </c>
      <c r="V7">
        <v>0.78500000000000003</v>
      </c>
      <c r="W7">
        <v>0.78500000000000003</v>
      </c>
      <c r="X7">
        <v>0.71499999999999997</v>
      </c>
      <c r="Y7">
        <v>0.80300000000000005</v>
      </c>
      <c r="Z7">
        <v>0.80300000000000005</v>
      </c>
      <c r="AA7">
        <v>0.78500000000000003</v>
      </c>
      <c r="AB7">
        <v>0.80300000000000005</v>
      </c>
      <c r="AC7">
        <v>0.82</v>
      </c>
      <c r="AD7">
        <v>0.78500000000000003</v>
      </c>
      <c r="AE7">
        <v>0.78500000000000003</v>
      </c>
      <c r="AF7">
        <v>0.78500000000000003</v>
      </c>
      <c r="AG7">
        <v>0.78500000000000003</v>
      </c>
      <c r="AH7">
        <v>0.78500000000000003</v>
      </c>
      <c r="AI7">
        <v>0.78500000000000003</v>
      </c>
      <c r="AJ7">
        <v>0.78500000000000003</v>
      </c>
      <c r="AK7">
        <v>0.77300000000000002</v>
      </c>
      <c r="AL7">
        <v>0.78500000000000003</v>
      </c>
      <c r="AM7">
        <v>0.80300000000000005</v>
      </c>
      <c r="AN7">
        <v>0.80300000000000005</v>
      </c>
      <c r="AO7">
        <v>0.78500000000000003</v>
      </c>
      <c r="AP7">
        <v>0.82</v>
      </c>
      <c r="AQ7">
        <v>0.78887500000000021</v>
      </c>
    </row>
    <row r="8" spans="1:43" ht="14.45" customHeight="1" x14ac:dyDescent="0.5">
      <c r="A8">
        <v>15</v>
      </c>
      <c r="B8">
        <v>54</v>
      </c>
      <c r="C8">
        <v>0.82899999999999996</v>
      </c>
      <c r="D8">
        <v>0.84699999999999998</v>
      </c>
      <c r="E8">
        <v>0.82899999999999996</v>
      </c>
      <c r="F8">
        <v>0.82899999999999996</v>
      </c>
      <c r="G8">
        <v>0.86299999999999999</v>
      </c>
      <c r="H8">
        <v>0.82899999999999996</v>
      </c>
      <c r="I8">
        <v>0.82899999999999996</v>
      </c>
      <c r="J8">
        <v>0.82899999999999996</v>
      </c>
      <c r="K8">
        <v>0.82899999999999996</v>
      </c>
      <c r="L8">
        <v>0.82899999999999996</v>
      </c>
      <c r="M8">
        <v>0.86299999999999999</v>
      </c>
      <c r="N8">
        <v>0.84699999999999998</v>
      </c>
      <c r="O8">
        <v>0.82899999999999996</v>
      </c>
      <c r="P8">
        <v>0.82899999999999996</v>
      </c>
      <c r="Q8">
        <v>0.79500000000000004</v>
      </c>
      <c r="R8">
        <v>0.82899999999999996</v>
      </c>
      <c r="S8">
        <v>0.86299999999999999</v>
      </c>
      <c r="T8">
        <v>0.77800000000000002</v>
      </c>
      <c r="U8">
        <v>0.86299999999999999</v>
      </c>
      <c r="V8">
        <v>0.82899999999999996</v>
      </c>
      <c r="W8">
        <v>0.82899999999999996</v>
      </c>
      <c r="X8">
        <v>0.84699999999999998</v>
      </c>
      <c r="Y8">
        <v>0.84699999999999998</v>
      </c>
      <c r="Z8">
        <v>0.84699999999999998</v>
      </c>
      <c r="AA8">
        <v>0.82899999999999996</v>
      </c>
      <c r="AB8">
        <v>0.84699999999999998</v>
      </c>
      <c r="AC8">
        <v>0.86299999999999999</v>
      </c>
      <c r="AD8">
        <v>0.82899999999999996</v>
      </c>
      <c r="AE8">
        <v>0.82899999999999996</v>
      </c>
      <c r="AF8">
        <v>0.82899999999999996</v>
      </c>
      <c r="AG8">
        <v>0.82899999999999996</v>
      </c>
      <c r="AH8">
        <v>0.82899999999999996</v>
      </c>
      <c r="AI8">
        <v>0.82899999999999996</v>
      </c>
      <c r="AJ8">
        <v>0.82899999999999996</v>
      </c>
      <c r="AK8">
        <v>0.82</v>
      </c>
      <c r="AL8">
        <v>0.84499999999999997</v>
      </c>
      <c r="AM8">
        <v>0.84699999999999998</v>
      </c>
      <c r="AN8">
        <v>0.84699999999999998</v>
      </c>
      <c r="AO8">
        <v>0.82899999999999996</v>
      </c>
      <c r="AP8">
        <v>0.86299999999999999</v>
      </c>
      <c r="AQ8">
        <v>0.83575000000000021</v>
      </c>
    </row>
    <row r="9" spans="1:43" ht="14.45" customHeight="1" x14ac:dyDescent="0.5">
      <c r="A9">
        <v>20</v>
      </c>
      <c r="B9">
        <v>54</v>
      </c>
      <c r="C9">
        <v>0.76600000000000001</v>
      </c>
      <c r="D9">
        <v>0.72</v>
      </c>
      <c r="E9">
        <v>0.76600000000000001</v>
      </c>
      <c r="F9">
        <v>0.76600000000000001</v>
      </c>
      <c r="G9">
        <v>0.8</v>
      </c>
      <c r="H9">
        <v>0.76600000000000001</v>
      </c>
      <c r="I9">
        <v>0.76600000000000001</v>
      </c>
      <c r="J9">
        <v>0.76600000000000001</v>
      </c>
      <c r="K9">
        <v>0.76600000000000001</v>
      </c>
      <c r="L9">
        <v>0.70399999999999996</v>
      </c>
      <c r="M9">
        <v>0.8</v>
      </c>
      <c r="N9">
        <v>0.72399999999999998</v>
      </c>
      <c r="O9">
        <v>0.76600000000000001</v>
      </c>
      <c r="P9">
        <v>0.76600000000000001</v>
      </c>
      <c r="Q9">
        <v>0.73399999999999999</v>
      </c>
      <c r="R9">
        <v>0.76600000000000001</v>
      </c>
      <c r="S9">
        <v>0.8</v>
      </c>
      <c r="T9">
        <v>0.71599999999999997</v>
      </c>
      <c r="U9">
        <v>0.8</v>
      </c>
      <c r="V9">
        <v>0.76600000000000001</v>
      </c>
      <c r="W9">
        <v>0.77500000000000002</v>
      </c>
      <c r="X9">
        <v>0.78400000000000003</v>
      </c>
      <c r="Y9">
        <v>0.72</v>
      </c>
      <c r="Z9">
        <v>0.72</v>
      </c>
      <c r="AA9">
        <v>0.76600000000000001</v>
      </c>
      <c r="AB9">
        <v>0.78400000000000003</v>
      </c>
      <c r="AC9">
        <v>0.8</v>
      </c>
      <c r="AD9">
        <v>0.76600000000000001</v>
      </c>
      <c r="AE9">
        <v>0.70399999999999996</v>
      </c>
      <c r="AF9">
        <v>0.76600000000000001</v>
      </c>
      <c r="AG9">
        <v>0.76600000000000001</v>
      </c>
      <c r="AH9">
        <v>0.76600000000000001</v>
      </c>
      <c r="AI9">
        <v>0.76600000000000001</v>
      </c>
      <c r="AJ9">
        <v>0.76600000000000001</v>
      </c>
      <c r="AK9">
        <v>0.754</v>
      </c>
      <c r="AL9">
        <v>0.71899999999999997</v>
      </c>
      <c r="AM9">
        <v>0.72</v>
      </c>
      <c r="AN9">
        <v>0.72</v>
      </c>
      <c r="AO9">
        <v>0.76600000000000001</v>
      </c>
      <c r="AP9">
        <v>0.8</v>
      </c>
      <c r="AQ9">
        <v>0.75879999999999981</v>
      </c>
    </row>
    <row r="10" spans="1:43" ht="14.45" customHeight="1" x14ac:dyDescent="0.5">
      <c r="A10">
        <v>25</v>
      </c>
      <c r="B10">
        <v>54</v>
      </c>
      <c r="C10">
        <v>0.78800000000000003</v>
      </c>
      <c r="D10">
        <v>0.77300000000000002</v>
      </c>
      <c r="E10">
        <v>0.80400000000000005</v>
      </c>
      <c r="F10">
        <v>0.80700000000000005</v>
      </c>
      <c r="G10">
        <v>0.82299999999999995</v>
      </c>
      <c r="H10">
        <v>0.74399999999999999</v>
      </c>
      <c r="I10">
        <v>0.81100000000000005</v>
      </c>
      <c r="J10">
        <v>0.80400000000000005</v>
      </c>
      <c r="K10">
        <v>0.80700000000000005</v>
      </c>
      <c r="L10">
        <v>0.75600000000000001</v>
      </c>
      <c r="M10">
        <v>0.82299999999999995</v>
      </c>
      <c r="N10">
        <v>0.78100000000000003</v>
      </c>
      <c r="O10">
        <v>0.82699999999999996</v>
      </c>
      <c r="P10">
        <v>0.78800000000000003</v>
      </c>
      <c r="Q10">
        <v>0.78800000000000003</v>
      </c>
      <c r="R10">
        <v>0.80700000000000005</v>
      </c>
      <c r="S10">
        <v>0.82299999999999995</v>
      </c>
      <c r="T10">
        <v>0.64900000000000002</v>
      </c>
      <c r="U10">
        <v>0.82299999999999995</v>
      </c>
      <c r="V10">
        <v>0.80700000000000005</v>
      </c>
      <c r="W10">
        <v>0.81599999999999995</v>
      </c>
      <c r="X10">
        <v>0.84099999999999997</v>
      </c>
      <c r="Y10">
        <v>0.77300000000000002</v>
      </c>
      <c r="Z10">
        <v>0.77300000000000002</v>
      </c>
      <c r="AA10">
        <v>0.78800000000000003</v>
      </c>
      <c r="AB10">
        <v>0.84099999999999997</v>
      </c>
      <c r="AC10">
        <v>0.81699999999999995</v>
      </c>
      <c r="AD10">
        <v>0.80700000000000005</v>
      </c>
      <c r="AE10">
        <v>0.74199999999999999</v>
      </c>
      <c r="AF10">
        <v>0.78800000000000003</v>
      </c>
      <c r="AG10">
        <v>0.80700000000000005</v>
      </c>
      <c r="AH10">
        <v>0.80700000000000005</v>
      </c>
      <c r="AI10">
        <v>0.80700000000000005</v>
      </c>
      <c r="AJ10">
        <v>0.80700000000000005</v>
      </c>
      <c r="AK10">
        <v>0.79600000000000004</v>
      </c>
      <c r="AL10">
        <v>0.77200000000000002</v>
      </c>
      <c r="AM10">
        <v>0.77300000000000002</v>
      </c>
      <c r="AN10">
        <v>0.77300000000000002</v>
      </c>
      <c r="AO10">
        <v>0.78800000000000003</v>
      </c>
      <c r="AP10">
        <v>0.82299999999999995</v>
      </c>
      <c r="AQ10">
        <v>0.79430000000000001</v>
      </c>
    </row>
    <row r="11" spans="1:43" ht="14.45" customHeight="1" x14ac:dyDescent="0.5">
      <c r="A11">
        <v>30</v>
      </c>
      <c r="B11">
        <v>54</v>
      </c>
      <c r="C11">
        <v>0.78100000000000003</v>
      </c>
      <c r="D11">
        <v>0.77700000000000002</v>
      </c>
      <c r="E11">
        <v>0.76300000000000001</v>
      </c>
      <c r="F11">
        <v>0.76600000000000001</v>
      </c>
      <c r="G11">
        <v>0.78100000000000003</v>
      </c>
      <c r="H11">
        <v>0.78400000000000003</v>
      </c>
      <c r="I11">
        <v>0.77</v>
      </c>
      <c r="J11">
        <v>0.76300000000000001</v>
      </c>
      <c r="K11">
        <v>0.76600000000000001</v>
      </c>
      <c r="L11">
        <v>0.71399999999999997</v>
      </c>
      <c r="M11">
        <v>0.85</v>
      </c>
      <c r="N11">
        <v>0.78500000000000003</v>
      </c>
      <c r="O11">
        <v>0.85399999999999998</v>
      </c>
      <c r="P11">
        <v>0.78100000000000003</v>
      </c>
      <c r="Q11">
        <v>0.77700000000000002</v>
      </c>
      <c r="R11">
        <v>0.76600000000000001</v>
      </c>
      <c r="S11">
        <v>0.85</v>
      </c>
      <c r="T11">
        <v>0.56899999999999995</v>
      </c>
      <c r="U11">
        <v>0.85</v>
      </c>
      <c r="V11">
        <v>0.83299999999999996</v>
      </c>
      <c r="W11">
        <v>0.77500000000000002</v>
      </c>
      <c r="X11">
        <v>0.85</v>
      </c>
      <c r="Y11">
        <v>0.77700000000000002</v>
      </c>
      <c r="Z11">
        <v>0.77700000000000002</v>
      </c>
      <c r="AA11">
        <v>0.78100000000000003</v>
      </c>
      <c r="AB11">
        <v>0.77700000000000002</v>
      </c>
      <c r="AC11">
        <v>0.84399999999999997</v>
      </c>
      <c r="AD11">
        <v>0.76600000000000001</v>
      </c>
      <c r="AE11">
        <v>0.76100000000000001</v>
      </c>
      <c r="AF11">
        <v>0.78100000000000003</v>
      </c>
      <c r="AG11">
        <v>0.76600000000000001</v>
      </c>
      <c r="AH11">
        <v>0.76600000000000001</v>
      </c>
      <c r="AI11">
        <v>0.76600000000000001</v>
      </c>
      <c r="AJ11">
        <v>0.76600000000000001</v>
      </c>
      <c r="AK11">
        <v>0.76600000000000001</v>
      </c>
      <c r="AL11">
        <v>0.71</v>
      </c>
      <c r="AM11">
        <v>0.77700000000000002</v>
      </c>
      <c r="AN11">
        <v>0.77700000000000002</v>
      </c>
      <c r="AO11">
        <v>0.78100000000000003</v>
      </c>
      <c r="AP11">
        <v>0.85</v>
      </c>
      <c r="AQ11">
        <v>0.77984999999999993</v>
      </c>
    </row>
    <row r="12" spans="1:43" ht="14.45" customHeight="1" x14ac:dyDescent="0.5">
      <c r="A12">
        <v>35</v>
      </c>
      <c r="B12">
        <v>54</v>
      </c>
      <c r="C12">
        <v>0.84199999999999997</v>
      </c>
      <c r="D12">
        <v>0.84099999999999997</v>
      </c>
      <c r="E12">
        <v>0.76200000000000001</v>
      </c>
      <c r="F12">
        <v>0.76500000000000001</v>
      </c>
      <c r="G12">
        <v>0.86599999999999999</v>
      </c>
      <c r="H12">
        <v>0.78200000000000003</v>
      </c>
      <c r="I12">
        <v>0.76900000000000002</v>
      </c>
      <c r="J12">
        <v>0.76200000000000001</v>
      </c>
      <c r="K12">
        <v>0.76500000000000001</v>
      </c>
      <c r="L12">
        <v>0.72399999999999998</v>
      </c>
      <c r="M12">
        <v>0.92</v>
      </c>
      <c r="N12">
        <v>0.85</v>
      </c>
      <c r="O12">
        <v>0.92500000000000004</v>
      </c>
      <c r="P12">
        <v>0.84199999999999997</v>
      </c>
      <c r="Q12">
        <v>0.84099999999999997</v>
      </c>
      <c r="R12">
        <v>0.76500000000000001</v>
      </c>
      <c r="S12">
        <v>0.92</v>
      </c>
      <c r="T12">
        <v>0.56000000000000005</v>
      </c>
      <c r="U12">
        <v>0.92</v>
      </c>
      <c r="V12">
        <v>0.83099999999999996</v>
      </c>
      <c r="W12">
        <v>0.76500000000000001</v>
      </c>
      <c r="X12">
        <v>0.92</v>
      </c>
      <c r="Y12">
        <v>0.84099999999999997</v>
      </c>
      <c r="Z12">
        <v>0.84099999999999997</v>
      </c>
      <c r="AA12">
        <v>0.84199999999999997</v>
      </c>
      <c r="AB12">
        <v>0.84099999999999997</v>
      </c>
      <c r="AC12">
        <v>0.89700000000000002</v>
      </c>
      <c r="AD12">
        <v>0.76500000000000001</v>
      </c>
      <c r="AE12">
        <v>0.76</v>
      </c>
      <c r="AF12">
        <v>0.84199999999999997</v>
      </c>
      <c r="AG12">
        <v>0.76500000000000001</v>
      </c>
      <c r="AH12">
        <v>0.77800000000000002</v>
      </c>
      <c r="AI12">
        <v>0.76500000000000001</v>
      </c>
      <c r="AJ12">
        <v>0.76500000000000001</v>
      </c>
      <c r="AK12">
        <v>0.76500000000000001</v>
      </c>
      <c r="AL12">
        <v>0.7</v>
      </c>
      <c r="AM12">
        <v>0.84099999999999997</v>
      </c>
      <c r="AN12">
        <v>0.84099999999999997</v>
      </c>
      <c r="AO12">
        <v>0.84199999999999997</v>
      </c>
      <c r="AP12">
        <v>0.92</v>
      </c>
      <c r="AQ12">
        <v>0.8137000000000002</v>
      </c>
    </row>
    <row r="13" spans="1:43" ht="14.45" customHeight="1" x14ac:dyDescent="0.5">
      <c r="A13">
        <v>40</v>
      </c>
      <c r="B13">
        <v>54</v>
      </c>
      <c r="C13">
        <v>0.69599999999999995</v>
      </c>
      <c r="D13">
        <v>0.75700000000000001</v>
      </c>
      <c r="E13">
        <v>0.64800000000000002</v>
      </c>
      <c r="F13">
        <v>0.65</v>
      </c>
      <c r="G13">
        <v>0.71499999999999997</v>
      </c>
      <c r="H13">
        <v>0.78500000000000003</v>
      </c>
      <c r="I13">
        <v>0.65400000000000003</v>
      </c>
      <c r="J13">
        <v>0.65500000000000003</v>
      </c>
      <c r="K13">
        <v>0.65</v>
      </c>
      <c r="L13">
        <v>0.65700000000000003</v>
      </c>
      <c r="M13">
        <v>0.75700000000000001</v>
      </c>
      <c r="N13">
        <v>0.71899999999999997</v>
      </c>
      <c r="O13">
        <v>0.76100000000000001</v>
      </c>
      <c r="P13">
        <v>0.69599999999999995</v>
      </c>
      <c r="Q13">
        <v>0.69599999999999995</v>
      </c>
      <c r="R13">
        <v>0.65</v>
      </c>
      <c r="S13">
        <v>0.75700000000000001</v>
      </c>
      <c r="T13">
        <v>0.55000000000000004</v>
      </c>
      <c r="U13">
        <v>0.75700000000000001</v>
      </c>
      <c r="V13">
        <v>0.70399999999999996</v>
      </c>
      <c r="W13">
        <v>0.65</v>
      </c>
      <c r="X13">
        <v>0.75700000000000001</v>
      </c>
      <c r="Y13">
        <v>0.75700000000000001</v>
      </c>
      <c r="Z13">
        <v>0.75700000000000001</v>
      </c>
      <c r="AA13">
        <v>0.69599999999999995</v>
      </c>
      <c r="AB13">
        <v>0.69599999999999995</v>
      </c>
      <c r="AC13">
        <v>0.73899999999999999</v>
      </c>
      <c r="AD13">
        <v>0.70799999999999996</v>
      </c>
      <c r="AE13">
        <v>0.70399999999999996</v>
      </c>
      <c r="AF13">
        <v>0.69599999999999995</v>
      </c>
      <c r="AG13">
        <v>0.65</v>
      </c>
      <c r="AH13">
        <v>0.66100000000000003</v>
      </c>
      <c r="AI13">
        <v>0.70799999999999996</v>
      </c>
      <c r="AJ13">
        <v>0.65</v>
      </c>
      <c r="AK13">
        <v>0.65</v>
      </c>
      <c r="AL13">
        <v>0.63700000000000001</v>
      </c>
      <c r="AM13">
        <v>0.75700000000000001</v>
      </c>
      <c r="AN13">
        <v>0.75700000000000001</v>
      </c>
      <c r="AO13">
        <v>0.69599999999999995</v>
      </c>
      <c r="AP13">
        <v>0.75700000000000001</v>
      </c>
      <c r="AQ13">
        <v>0.69992500000000013</v>
      </c>
    </row>
    <row r="14" spans="1:43" ht="14.45" customHeight="1" x14ac:dyDescent="0.5">
      <c r="A14">
        <v>45</v>
      </c>
      <c r="B14">
        <v>54</v>
      </c>
      <c r="C14">
        <v>0.71299999999999997</v>
      </c>
      <c r="D14">
        <v>0.72</v>
      </c>
      <c r="E14">
        <v>0.66300000000000003</v>
      </c>
      <c r="F14">
        <v>0.66300000000000003</v>
      </c>
      <c r="G14">
        <v>0.73199999999999998</v>
      </c>
      <c r="H14">
        <v>0.72199999999999998</v>
      </c>
      <c r="I14">
        <v>0.66300000000000003</v>
      </c>
      <c r="J14">
        <v>0.67100000000000004</v>
      </c>
      <c r="K14">
        <v>0.66300000000000003</v>
      </c>
      <c r="L14">
        <v>0.67600000000000005</v>
      </c>
      <c r="M14">
        <v>0.72</v>
      </c>
      <c r="N14">
        <v>0.68100000000000005</v>
      </c>
      <c r="O14">
        <v>0.71599999999999997</v>
      </c>
      <c r="P14">
        <v>0.71299999999999997</v>
      </c>
      <c r="Q14">
        <v>0.71599999999999997</v>
      </c>
      <c r="R14">
        <v>0.66300000000000003</v>
      </c>
      <c r="S14">
        <v>0.72</v>
      </c>
      <c r="T14">
        <v>0.59499999999999997</v>
      </c>
      <c r="U14">
        <v>0.71299999999999997</v>
      </c>
      <c r="V14">
        <v>0.66300000000000003</v>
      </c>
      <c r="W14">
        <v>0.66300000000000003</v>
      </c>
      <c r="X14">
        <v>0.72</v>
      </c>
      <c r="Y14">
        <v>0.71599999999999997</v>
      </c>
      <c r="Z14">
        <v>0.71599999999999997</v>
      </c>
      <c r="AA14">
        <v>0.71299999999999997</v>
      </c>
      <c r="AB14">
        <v>0.72</v>
      </c>
      <c r="AC14">
        <v>0.70299999999999996</v>
      </c>
      <c r="AD14">
        <v>0.72199999999999998</v>
      </c>
      <c r="AE14">
        <v>0.66300000000000003</v>
      </c>
      <c r="AF14">
        <v>0.71299999999999997</v>
      </c>
      <c r="AG14">
        <v>0.66300000000000003</v>
      </c>
      <c r="AH14">
        <v>0.67400000000000004</v>
      </c>
      <c r="AI14">
        <v>0.72199999999999998</v>
      </c>
      <c r="AJ14">
        <v>0.66300000000000003</v>
      </c>
      <c r="AK14">
        <v>0.66300000000000003</v>
      </c>
      <c r="AL14">
        <v>0.65900000000000003</v>
      </c>
      <c r="AM14">
        <v>0.72</v>
      </c>
      <c r="AN14">
        <v>0.72</v>
      </c>
      <c r="AO14">
        <v>0.71299999999999997</v>
      </c>
      <c r="AP14">
        <v>0.72</v>
      </c>
      <c r="AQ14">
        <v>0.69380000000000008</v>
      </c>
    </row>
    <row r="15" spans="1:43" ht="14.45" customHeight="1" x14ac:dyDescent="0.5">
      <c r="A15">
        <v>50</v>
      </c>
      <c r="B15">
        <v>54</v>
      </c>
      <c r="C15">
        <v>0.623</v>
      </c>
      <c r="D15">
        <v>0.56999999999999995</v>
      </c>
      <c r="E15">
        <v>0.60899999999999999</v>
      </c>
      <c r="F15">
        <v>0.56200000000000006</v>
      </c>
      <c r="G15">
        <v>0.63900000000000001</v>
      </c>
      <c r="H15">
        <v>0.60899999999999999</v>
      </c>
      <c r="I15">
        <v>0.56200000000000006</v>
      </c>
      <c r="J15">
        <v>0.56799999999999995</v>
      </c>
      <c r="K15">
        <v>0.56200000000000006</v>
      </c>
      <c r="L15">
        <v>0.58199999999999996</v>
      </c>
      <c r="M15">
        <v>0.56699999999999995</v>
      </c>
      <c r="N15">
        <v>0.54100000000000004</v>
      </c>
      <c r="O15">
        <v>0.56499999999999995</v>
      </c>
      <c r="P15">
        <v>0.623</v>
      </c>
      <c r="Q15">
        <v>0.56799999999999995</v>
      </c>
      <c r="R15">
        <v>0.56200000000000006</v>
      </c>
      <c r="S15">
        <v>0.56699999999999995</v>
      </c>
      <c r="T15">
        <v>0.64900000000000002</v>
      </c>
      <c r="U15">
        <v>0.56299999999999994</v>
      </c>
      <c r="V15">
        <v>0.56200000000000006</v>
      </c>
      <c r="W15">
        <v>0.56200000000000006</v>
      </c>
      <c r="X15">
        <v>0.56999999999999995</v>
      </c>
      <c r="Y15">
        <v>0.56799999999999995</v>
      </c>
      <c r="Z15">
        <v>0.56799999999999995</v>
      </c>
      <c r="AA15">
        <v>0.623</v>
      </c>
      <c r="AB15">
        <v>0.56999999999999995</v>
      </c>
      <c r="AC15">
        <v>0.61199999999999999</v>
      </c>
      <c r="AD15">
        <v>0.60899999999999999</v>
      </c>
      <c r="AE15">
        <v>0.56200000000000006</v>
      </c>
      <c r="AF15">
        <v>0.623</v>
      </c>
      <c r="AG15">
        <v>0.56200000000000006</v>
      </c>
      <c r="AH15">
        <v>0.56200000000000006</v>
      </c>
      <c r="AI15">
        <v>0.60899999999999999</v>
      </c>
      <c r="AJ15">
        <v>0.56200000000000006</v>
      </c>
      <c r="AK15">
        <v>0.56200000000000006</v>
      </c>
      <c r="AL15">
        <v>0.56799999999999995</v>
      </c>
      <c r="AM15">
        <v>0.56999999999999995</v>
      </c>
      <c r="AN15">
        <v>0.56999999999999995</v>
      </c>
      <c r="AO15">
        <v>0.623</v>
      </c>
      <c r="AP15">
        <v>0.56999999999999995</v>
      </c>
      <c r="AQ15">
        <v>0.58195000000000019</v>
      </c>
    </row>
    <row r="16" spans="1:43" ht="14.45" customHeight="1" x14ac:dyDescent="0.5">
      <c r="A16">
        <v>55</v>
      </c>
      <c r="B16">
        <v>54</v>
      </c>
      <c r="C16">
        <v>0.61899999999999999</v>
      </c>
      <c r="D16">
        <v>0.57599999999999996</v>
      </c>
      <c r="E16">
        <v>0.63400000000000001</v>
      </c>
      <c r="F16">
        <v>0.58199999999999996</v>
      </c>
      <c r="G16">
        <v>0.61899999999999999</v>
      </c>
      <c r="H16">
        <v>0.63400000000000001</v>
      </c>
      <c r="I16">
        <v>0.58199999999999996</v>
      </c>
      <c r="J16">
        <v>0.58199999999999996</v>
      </c>
      <c r="K16">
        <v>0.58199999999999996</v>
      </c>
      <c r="L16">
        <v>0.57599999999999996</v>
      </c>
      <c r="M16">
        <v>0.57299999999999995</v>
      </c>
      <c r="N16">
        <v>0.54500000000000004</v>
      </c>
      <c r="O16">
        <v>0.56999999999999995</v>
      </c>
      <c r="P16">
        <v>0.61899999999999999</v>
      </c>
      <c r="Q16">
        <v>0.55800000000000005</v>
      </c>
      <c r="R16">
        <v>0.58199999999999996</v>
      </c>
      <c r="S16">
        <v>0.57299999999999995</v>
      </c>
      <c r="T16">
        <v>0.67800000000000005</v>
      </c>
      <c r="U16">
        <v>0.56799999999999995</v>
      </c>
      <c r="V16">
        <v>0.58199999999999996</v>
      </c>
      <c r="W16">
        <v>0.58199999999999996</v>
      </c>
      <c r="X16">
        <v>0.58899999999999997</v>
      </c>
      <c r="Y16">
        <v>0.57299999999999995</v>
      </c>
      <c r="Z16">
        <v>0.57299999999999995</v>
      </c>
      <c r="AA16">
        <v>0.61899999999999999</v>
      </c>
      <c r="AB16">
        <v>0.57599999999999996</v>
      </c>
      <c r="AC16">
        <v>0.63400000000000001</v>
      </c>
      <c r="AD16">
        <v>0.63400000000000001</v>
      </c>
      <c r="AE16">
        <v>0.58199999999999996</v>
      </c>
      <c r="AF16">
        <v>0.61899999999999999</v>
      </c>
      <c r="AG16">
        <v>0.59699999999999998</v>
      </c>
      <c r="AH16">
        <v>0.58199999999999996</v>
      </c>
      <c r="AI16">
        <v>0.64900000000000002</v>
      </c>
      <c r="AJ16">
        <v>0.58199999999999996</v>
      </c>
      <c r="AK16">
        <v>0.58199999999999996</v>
      </c>
      <c r="AL16">
        <v>0.57599999999999996</v>
      </c>
      <c r="AM16">
        <v>0.57599999999999996</v>
      </c>
      <c r="AN16">
        <v>0.57599999999999996</v>
      </c>
      <c r="AO16">
        <v>0.61899999999999999</v>
      </c>
      <c r="AP16">
        <v>0.57599999999999996</v>
      </c>
      <c r="AQ16">
        <v>0.59325000000000028</v>
      </c>
    </row>
    <row r="17" spans="1:43" ht="14.45" customHeight="1" x14ac:dyDescent="0.5">
      <c r="A17">
        <v>60</v>
      </c>
      <c r="B17">
        <v>54</v>
      </c>
      <c r="C17">
        <v>0.627</v>
      </c>
      <c r="D17">
        <v>0.60099999999999998</v>
      </c>
      <c r="E17">
        <v>0.64800000000000002</v>
      </c>
      <c r="F17">
        <v>0.59599999999999997</v>
      </c>
      <c r="G17">
        <v>0.64400000000000002</v>
      </c>
      <c r="H17">
        <v>0.59599999999999997</v>
      </c>
      <c r="I17">
        <v>0.59599999999999997</v>
      </c>
      <c r="J17">
        <v>0.59599999999999997</v>
      </c>
      <c r="K17">
        <v>0.59599999999999997</v>
      </c>
      <c r="L17">
        <v>0.60099999999999998</v>
      </c>
      <c r="M17">
        <v>0.59799999999999998</v>
      </c>
      <c r="N17">
        <v>0.60099999999999998</v>
      </c>
      <c r="O17">
        <v>0.624</v>
      </c>
      <c r="P17">
        <v>0.627</v>
      </c>
      <c r="Q17">
        <v>0.56899999999999995</v>
      </c>
      <c r="R17">
        <v>0.59599999999999997</v>
      </c>
      <c r="S17">
        <v>0.59799999999999998</v>
      </c>
      <c r="T17">
        <v>0.68100000000000005</v>
      </c>
      <c r="U17">
        <v>0.59799999999999998</v>
      </c>
      <c r="V17">
        <v>0.59599999999999997</v>
      </c>
      <c r="W17">
        <v>0.59599999999999997</v>
      </c>
      <c r="X17">
        <v>0.61399999999999999</v>
      </c>
      <c r="Y17">
        <v>0.60099999999999998</v>
      </c>
      <c r="Z17">
        <v>0.60099999999999998</v>
      </c>
      <c r="AA17">
        <v>0.627</v>
      </c>
      <c r="AB17">
        <v>0.60099999999999998</v>
      </c>
      <c r="AC17">
        <v>0.68100000000000005</v>
      </c>
      <c r="AD17">
        <v>0.59599999999999997</v>
      </c>
      <c r="AE17">
        <v>0.59599999999999997</v>
      </c>
      <c r="AF17">
        <v>0.627</v>
      </c>
      <c r="AG17">
        <v>0.61</v>
      </c>
      <c r="AH17">
        <v>0.59599999999999997</v>
      </c>
      <c r="AI17">
        <v>0.64900000000000002</v>
      </c>
      <c r="AJ17">
        <v>0.59599999999999997</v>
      </c>
      <c r="AK17">
        <v>0.59599999999999997</v>
      </c>
      <c r="AL17">
        <v>0.60099999999999998</v>
      </c>
      <c r="AM17">
        <v>0.60099999999999998</v>
      </c>
      <c r="AN17">
        <v>0.58699999999999997</v>
      </c>
      <c r="AO17">
        <v>0.627</v>
      </c>
      <c r="AP17">
        <v>0.60099999999999998</v>
      </c>
      <c r="AQ17">
        <v>0.60982500000000006</v>
      </c>
    </row>
    <row r="18" spans="1:43" ht="14.45" customHeight="1" x14ac:dyDescent="0.5">
      <c r="A18">
        <v>65</v>
      </c>
      <c r="B18">
        <v>54</v>
      </c>
      <c r="C18">
        <v>0.71699999999999997</v>
      </c>
      <c r="D18">
        <v>0.68899999999999995</v>
      </c>
      <c r="E18">
        <v>0.74099999999999999</v>
      </c>
      <c r="F18">
        <v>0.68100000000000005</v>
      </c>
      <c r="G18">
        <v>0.73699999999999999</v>
      </c>
      <c r="H18">
        <v>0.68100000000000005</v>
      </c>
      <c r="I18">
        <v>0.68100000000000005</v>
      </c>
      <c r="J18">
        <v>0.73899999999999999</v>
      </c>
      <c r="K18">
        <v>0.68100000000000005</v>
      </c>
      <c r="L18">
        <v>0.68899999999999995</v>
      </c>
      <c r="M18">
        <v>0.68500000000000005</v>
      </c>
      <c r="N18">
        <v>0.68899999999999995</v>
      </c>
      <c r="O18">
        <v>0.71399999999999997</v>
      </c>
      <c r="P18">
        <v>0.71699999999999997</v>
      </c>
      <c r="Q18">
        <v>0.69299999999999995</v>
      </c>
      <c r="R18">
        <v>0.68100000000000005</v>
      </c>
      <c r="S18">
        <v>0.68500000000000005</v>
      </c>
      <c r="T18">
        <v>0.83</v>
      </c>
      <c r="U18">
        <v>0.68500000000000005</v>
      </c>
      <c r="V18">
        <v>0.68100000000000005</v>
      </c>
      <c r="W18">
        <v>0.68100000000000005</v>
      </c>
      <c r="X18">
        <v>0.70299999999999996</v>
      </c>
      <c r="Y18">
        <v>0.68899999999999995</v>
      </c>
      <c r="Z18">
        <v>0.68899999999999995</v>
      </c>
      <c r="AA18">
        <v>0.71699999999999997</v>
      </c>
      <c r="AB18">
        <v>0.68899999999999995</v>
      </c>
      <c r="AC18">
        <v>0.82899999999999996</v>
      </c>
      <c r="AD18">
        <v>0.68100000000000005</v>
      </c>
      <c r="AE18">
        <v>0.68100000000000005</v>
      </c>
      <c r="AF18">
        <v>0.71699999999999997</v>
      </c>
      <c r="AG18">
        <v>0.69799999999999995</v>
      </c>
      <c r="AH18">
        <v>0.68100000000000005</v>
      </c>
      <c r="AI18">
        <v>0.61</v>
      </c>
      <c r="AJ18">
        <v>0.68100000000000005</v>
      </c>
      <c r="AK18">
        <v>0.68100000000000005</v>
      </c>
      <c r="AL18">
        <v>0.68899999999999995</v>
      </c>
      <c r="AM18">
        <v>0.68899999999999995</v>
      </c>
      <c r="AN18">
        <v>0.67200000000000004</v>
      </c>
      <c r="AO18">
        <v>0.76200000000000001</v>
      </c>
      <c r="AP18">
        <v>0.747</v>
      </c>
      <c r="AQ18">
        <v>0.70205000000000006</v>
      </c>
    </row>
    <row r="19" spans="1:43" ht="14.45" customHeight="1" x14ac:dyDescent="0.5">
      <c r="A19">
        <v>70</v>
      </c>
      <c r="B19">
        <v>54</v>
      </c>
      <c r="C19">
        <v>0.67700000000000005</v>
      </c>
      <c r="D19">
        <v>0.71799999999999997</v>
      </c>
      <c r="E19">
        <v>0.71399999999999997</v>
      </c>
      <c r="F19">
        <v>0.71399999999999997</v>
      </c>
      <c r="G19">
        <v>0.71199999999999997</v>
      </c>
      <c r="H19">
        <v>0.71399999999999997</v>
      </c>
      <c r="I19">
        <v>0.71399999999999997</v>
      </c>
      <c r="J19">
        <v>0.77200000000000002</v>
      </c>
      <c r="K19">
        <v>0.71399999999999997</v>
      </c>
      <c r="L19">
        <v>0.71799999999999997</v>
      </c>
      <c r="M19">
        <v>0.71799999999999997</v>
      </c>
      <c r="N19">
        <v>0.71799999999999997</v>
      </c>
      <c r="O19">
        <v>0.748</v>
      </c>
      <c r="P19">
        <v>0.67700000000000005</v>
      </c>
      <c r="Q19">
        <v>0.72199999999999998</v>
      </c>
      <c r="R19">
        <v>0.71399999999999997</v>
      </c>
      <c r="S19">
        <v>0.71799999999999997</v>
      </c>
      <c r="T19">
        <v>0.77500000000000002</v>
      </c>
      <c r="U19">
        <v>0.71799999999999997</v>
      </c>
      <c r="V19">
        <v>0.71399999999999997</v>
      </c>
      <c r="W19">
        <v>0.71399999999999997</v>
      </c>
      <c r="X19">
        <v>0.73299999999999998</v>
      </c>
      <c r="Y19">
        <v>0.71799999999999997</v>
      </c>
      <c r="Z19">
        <v>0.71799999999999997</v>
      </c>
      <c r="AA19">
        <v>0.67700000000000005</v>
      </c>
      <c r="AB19">
        <v>0.71799999999999997</v>
      </c>
      <c r="AC19">
        <v>0.753</v>
      </c>
      <c r="AD19">
        <v>0.71399999999999997</v>
      </c>
      <c r="AE19">
        <v>0.71399999999999997</v>
      </c>
      <c r="AF19">
        <v>0.67700000000000005</v>
      </c>
      <c r="AG19">
        <v>0.73099999999999998</v>
      </c>
      <c r="AH19">
        <v>0.67800000000000005</v>
      </c>
      <c r="AI19">
        <v>0.73099999999999998</v>
      </c>
      <c r="AJ19">
        <v>0.71399999999999997</v>
      </c>
      <c r="AK19">
        <v>0.71399999999999997</v>
      </c>
      <c r="AL19">
        <v>0.71799999999999997</v>
      </c>
      <c r="AM19">
        <v>0.71799999999999997</v>
      </c>
      <c r="AN19">
        <v>0.66600000000000004</v>
      </c>
      <c r="AO19">
        <v>0.71599999999999997</v>
      </c>
      <c r="AP19">
        <v>0.77600000000000002</v>
      </c>
      <c r="AQ19">
        <v>0.71717500000000001</v>
      </c>
    </row>
    <row r="20" spans="1:43" ht="14.45" customHeight="1" x14ac:dyDescent="0.5">
      <c r="A20">
        <v>75</v>
      </c>
      <c r="B20">
        <v>54</v>
      </c>
      <c r="C20">
        <v>0.77100000000000002</v>
      </c>
      <c r="D20">
        <v>0.79900000000000004</v>
      </c>
      <c r="E20">
        <v>0.77800000000000002</v>
      </c>
      <c r="F20">
        <v>0.77800000000000002</v>
      </c>
      <c r="G20">
        <v>0.81399999999999995</v>
      </c>
      <c r="H20">
        <v>0.77800000000000002</v>
      </c>
      <c r="I20">
        <v>0.77800000000000002</v>
      </c>
      <c r="J20">
        <v>0.84399999999999997</v>
      </c>
      <c r="K20">
        <v>0.77800000000000002</v>
      </c>
      <c r="L20">
        <v>0.79900000000000004</v>
      </c>
      <c r="M20">
        <v>0.79900000000000004</v>
      </c>
      <c r="N20">
        <v>0.79900000000000004</v>
      </c>
      <c r="O20">
        <v>0.81299999999999994</v>
      </c>
      <c r="P20">
        <v>0.77100000000000002</v>
      </c>
      <c r="Q20">
        <v>0.80600000000000005</v>
      </c>
      <c r="R20">
        <v>0.77800000000000002</v>
      </c>
      <c r="S20">
        <v>0.77900000000000003</v>
      </c>
      <c r="T20">
        <v>0.78100000000000003</v>
      </c>
      <c r="U20">
        <v>0.77900000000000003</v>
      </c>
      <c r="V20">
        <v>0.77800000000000002</v>
      </c>
      <c r="W20">
        <v>0.77800000000000002</v>
      </c>
      <c r="X20">
        <v>0.79900000000000004</v>
      </c>
      <c r="Y20">
        <v>0.79900000000000004</v>
      </c>
      <c r="Z20">
        <v>0.79900000000000004</v>
      </c>
      <c r="AA20">
        <v>0.77100000000000002</v>
      </c>
      <c r="AB20">
        <v>0.79900000000000004</v>
      </c>
      <c r="AC20">
        <v>0.78300000000000003</v>
      </c>
      <c r="AD20">
        <v>0.77800000000000002</v>
      </c>
      <c r="AE20">
        <v>0.77800000000000002</v>
      </c>
      <c r="AF20">
        <v>0.77100000000000002</v>
      </c>
      <c r="AG20">
        <v>0.77800000000000002</v>
      </c>
      <c r="AH20">
        <v>0.73599999999999999</v>
      </c>
      <c r="AI20">
        <v>0.77800000000000002</v>
      </c>
      <c r="AJ20">
        <v>0.77800000000000002</v>
      </c>
      <c r="AK20">
        <v>0.77800000000000002</v>
      </c>
      <c r="AL20">
        <v>0.79900000000000004</v>
      </c>
      <c r="AM20">
        <v>0.79900000000000004</v>
      </c>
      <c r="AN20">
        <v>0.73699999999999999</v>
      </c>
      <c r="AO20">
        <v>0.81899999999999995</v>
      </c>
      <c r="AP20">
        <v>0.77700000000000002</v>
      </c>
      <c r="AQ20">
        <v>0.78584999999999983</v>
      </c>
    </row>
    <row r="21" spans="1:43" ht="14.45" customHeight="1" x14ac:dyDescent="0.5">
      <c r="A21">
        <v>80</v>
      </c>
      <c r="B21">
        <v>54</v>
      </c>
      <c r="C21">
        <v>0.83199999999999996</v>
      </c>
      <c r="D21">
        <v>0.83199999999999996</v>
      </c>
      <c r="E21">
        <v>0.83199999999999996</v>
      </c>
      <c r="F21">
        <v>0.83199999999999996</v>
      </c>
      <c r="G21">
        <v>0.83399999999999996</v>
      </c>
      <c r="H21">
        <v>0.83199999999999996</v>
      </c>
      <c r="I21">
        <v>0.83199999999999996</v>
      </c>
      <c r="J21">
        <v>0.90300000000000002</v>
      </c>
      <c r="K21">
        <v>0.83199999999999996</v>
      </c>
      <c r="L21">
        <v>0.83199999999999996</v>
      </c>
      <c r="M21">
        <v>0.83199999999999996</v>
      </c>
      <c r="N21">
        <v>0.83199999999999996</v>
      </c>
      <c r="O21">
        <v>0.81200000000000006</v>
      </c>
      <c r="P21">
        <v>0.83199999999999996</v>
      </c>
      <c r="Q21">
        <v>0.79700000000000004</v>
      </c>
      <c r="R21">
        <v>0.83199999999999996</v>
      </c>
      <c r="S21">
        <v>0.81200000000000006</v>
      </c>
      <c r="T21">
        <v>0.78800000000000003</v>
      </c>
      <c r="U21">
        <v>0.81200000000000006</v>
      </c>
      <c r="V21">
        <v>0.83199999999999996</v>
      </c>
      <c r="W21">
        <v>0.82099999999999995</v>
      </c>
      <c r="X21">
        <v>0.83199999999999996</v>
      </c>
      <c r="Y21">
        <v>0.83199999999999996</v>
      </c>
      <c r="Z21">
        <v>0.83199999999999996</v>
      </c>
      <c r="AA21">
        <v>0.83199999999999996</v>
      </c>
      <c r="AB21">
        <v>0.83199999999999996</v>
      </c>
      <c r="AC21">
        <v>0.79600000000000004</v>
      </c>
      <c r="AD21">
        <v>0.83199999999999996</v>
      </c>
      <c r="AE21">
        <v>0.83199999999999996</v>
      </c>
      <c r="AF21">
        <v>0.83199999999999996</v>
      </c>
      <c r="AG21">
        <v>0.83199999999999996</v>
      </c>
      <c r="AH21">
        <v>0.78700000000000003</v>
      </c>
      <c r="AI21">
        <v>0.83199999999999996</v>
      </c>
      <c r="AJ21">
        <v>0.83199999999999996</v>
      </c>
      <c r="AK21">
        <v>0.84099999999999997</v>
      </c>
      <c r="AL21">
        <v>0.83199999999999996</v>
      </c>
      <c r="AM21">
        <v>0.83199999999999996</v>
      </c>
      <c r="AN21">
        <v>0.78700000000000003</v>
      </c>
      <c r="AO21">
        <v>0.88400000000000001</v>
      </c>
      <c r="AP21">
        <v>0.81</v>
      </c>
      <c r="AQ21">
        <v>0.8279000000000003</v>
      </c>
    </row>
    <row r="22" spans="1:43" ht="14.45" customHeight="1" x14ac:dyDescent="0.5">
      <c r="A22">
        <v>85</v>
      </c>
      <c r="B22">
        <v>54</v>
      </c>
      <c r="C22">
        <v>0.82399999999999995</v>
      </c>
      <c r="D22">
        <v>0.82699999999999996</v>
      </c>
      <c r="E22">
        <v>0.80900000000000005</v>
      </c>
      <c r="F22">
        <v>0.80900000000000005</v>
      </c>
      <c r="G22">
        <v>0.81100000000000005</v>
      </c>
      <c r="H22">
        <v>0.80900000000000005</v>
      </c>
      <c r="I22">
        <v>0.80900000000000005</v>
      </c>
      <c r="J22">
        <v>0.80900000000000005</v>
      </c>
      <c r="K22">
        <v>0.80900000000000005</v>
      </c>
      <c r="L22">
        <v>0.82699999999999996</v>
      </c>
      <c r="M22">
        <v>0.82399999999999995</v>
      </c>
      <c r="N22">
        <v>0.83099999999999996</v>
      </c>
      <c r="O22">
        <v>0.83399999999999996</v>
      </c>
      <c r="P22">
        <v>0.82399999999999995</v>
      </c>
      <c r="Q22">
        <v>0.747</v>
      </c>
      <c r="R22">
        <v>0.80900000000000005</v>
      </c>
      <c r="S22">
        <v>0.80400000000000005</v>
      </c>
      <c r="T22">
        <v>0.74299999999999999</v>
      </c>
      <c r="U22">
        <v>0.80400000000000005</v>
      </c>
      <c r="V22">
        <v>0.80900000000000005</v>
      </c>
      <c r="W22">
        <v>0.80200000000000005</v>
      </c>
      <c r="X22">
        <v>0.82699999999999996</v>
      </c>
      <c r="Y22">
        <v>0.82699999999999996</v>
      </c>
      <c r="Z22">
        <v>0.82699999999999996</v>
      </c>
      <c r="AA22">
        <v>0.82399999999999995</v>
      </c>
      <c r="AB22">
        <v>0.82699999999999996</v>
      </c>
      <c r="AC22">
        <v>0.78100000000000003</v>
      </c>
      <c r="AD22">
        <v>0.80900000000000005</v>
      </c>
      <c r="AE22">
        <v>0.80900000000000005</v>
      </c>
      <c r="AF22">
        <v>0.82399999999999995</v>
      </c>
      <c r="AG22">
        <v>0.81299999999999994</v>
      </c>
      <c r="AH22">
        <v>0.81200000000000006</v>
      </c>
      <c r="AI22">
        <v>0.81299999999999994</v>
      </c>
      <c r="AJ22">
        <v>0.81299999999999994</v>
      </c>
      <c r="AK22">
        <v>0.82599999999999996</v>
      </c>
      <c r="AL22">
        <v>0.82699999999999996</v>
      </c>
      <c r="AM22">
        <v>0.82699999999999996</v>
      </c>
      <c r="AN22">
        <v>0.82699999999999996</v>
      </c>
      <c r="AO22">
        <v>0.82399999999999995</v>
      </c>
      <c r="AP22">
        <v>0.73899999999999999</v>
      </c>
      <c r="AQ22">
        <v>0.81125000000000003</v>
      </c>
    </row>
    <row r="23" spans="1:43" ht="14.45" customHeight="1" x14ac:dyDescent="0.5">
      <c r="A23">
        <v>90</v>
      </c>
      <c r="B23">
        <v>54</v>
      </c>
      <c r="C23">
        <v>0.85299999999999998</v>
      </c>
      <c r="D23">
        <v>0.75800000000000001</v>
      </c>
      <c r="E23">
        <v>0.82099999999999995</v>
      </c>
      <c r="F23">
        <v>0.83599999999999997</v>
      </c>
      <c r="G23">
        <v>0.81299999999999994</v>
      </c>
      <c r="H23">
        <v>0.84499999999999997</v>
      </c>
      <c r="I23">
        <v>0.83599999999999997</v>
      </c>
      <c r="J23">
        <v>0.83599999999999997</v>
      </c>
      <c r="K23">
        <v>0.83599999999999997</v>
      </c>
      <c r="L23">
        <v>0.75800000000000001</v>
      </c>
      <c r="M23">
        <v>0.85299999999999998</v>
      </c>
      <c r="N23">
        <v>0.76200000000000001</v>
      </c>
      <c r="O23">
        <v>0.88300000000000001</v>
      </c>
      <c r="P23">
        <v>0.85299999999999998</v>
      </c>
      <c r="Q23">
        <v>0.78700000000000003</v>
      </c>
      <c r="R23">
        <v>0.84499999999999997</v>
      </c>
      <c r="S23">
        <v>0.77</v>
      </c>
      <c r="T23">
        <v>0.76</v>
      </c>
      <c r="U23">
        <v>0.77</v>
      </c>
      <c r="V23">
        <v>0.83599999999999997</v>
      </c>
      <c r="W23">
        <v>0.85199999999999998</v>
      </c>
      <c r="X23">
        <v>0.88400000000000001</v>
      </c>
      <c r="Y23">
        <v>0.77200000000000002</v>
      </c>
      <c r="Z23">
        <v>0.75800000000000001</v>
      </c>
      <c r="AA23">
        <v>0.85299999999999998</v>
      </c>
      <c r="AB23">
        <v>0.78200000000000003</v>
      </c>
      <c r="AC23">
        <v>0.82899999999999996</v>
      </c>
      <c r="AD23">
        <v>0.86</v>
      </c>
      <c r="AE23">
        <v>0.83599999999999997</v>
      </c>
      <c r="AF23">
        <v>0.85299999999999998</v>
      </c>
      <c r="AG23">
        <v>0.84</v>
      </c>
      <c r="AH23">
        <v>0.83899999999999997</v>
      </c>
      <c r="AI23">
        <v>0.84</v>
      </c>
      <c r="AJ23">
        <v>0.84</v>
      </c>
      <c r="AK23">
        <v>0.85399999999999998</v>
      </c>
      <c r="AL23">
        <v>0.75800000000000001</v>
      </c>
      <c r="AM23">
        <v>0.75800000000000001</v>
      </c>
      <c r="AN23">
        <v>0.75800000000000001</v>
      </c>
      <c r="AO23">
        <v>0.82599999999999996</v>
      </c>
      <c r="AP23">
        <v>0.70399999999999996</v>
      </c>
      <c r="AQ23">
        <v>0.81517499999999976</v>
      </c>
    </row>
    <row r="24" spans="1:43" ht="14.45" customHeight="1" x14ac:dyDescent="0.5">
      <c r="A24">
        <v>95</v>
      </c>
      <c r="B24">
        <v>54</v>
      </c>
      <c r="C24">
        <v>0.78300000000000003</v>
      </c>
      <c r="D24">
        <v>0.71699999999999997</v>
      </c>
      <c r="E24">
        <v>0.72199999999999998</v>
      </c>
      <c r="F24">
        <v>0.73499999999999999</v>
      </c>
      <c r="G24">
        <v>0.746</v>
      </c>
      <c r="H24">
        <v>0.74299999999999999</v>
      </c>
      <c r="I24">
        <v>0.69</v>
      </c>
      <c r="J24">
        <v>0.73499999999999999</v>
      </c>
      <c r="K24">
        <v>0.73499999999999999</v>
      </c>
      <c r="L24">
        <v>0.71699999999999997</v>
      </c>
      <c r="M24">
        <v>0.78300000000000003</v>
      </c>
      <c r="N24">
        <v>0.69899999999999995</v>
      </c>
      <c r="O24">
        <v>0.78100000000000003</v>
      </c>
      <c r="P24">
        <v>0.78300000000000003</v>
      </c>
      <c r="Q24">
        <v>0.81200000000000006</v>
      </c>
      <c r="R24">
        <v>0.74299999999999999</v>
      </c>
      <c r="S24">
        <v>0.73</v>
      </c>
      <c r="T24">
        <v>0.72199999999999998</v>
      </c>
      <c r="U24">
        <v>0.73</v>
      </c>
      <c r="V24">
        <v>0.751</v>
      </c>
      <c r="W24">
        <v>0.749</v>
      </c>
      <c r="X24">
        <v>0.82099999999999995</v>
      </c>
      <c r="Y24">
        <v>0.77200000000000002</v>
      </c>
      <c r="Z24">
        <v>0.71699999999999997</v>
      </c>
      <c r="AA24">
        <v>0.78300000000000003</v>
      </c>
      <c r="AB24">
        <v>0.74</v>
      </c>
      <c r="AC24">
        <v>0.74299999999999999</v>
      </c>
      <c r="AD24">
        <v>0.75600000000000001</v>
      </c>
      <c r="AE24">
        <v>0.751</v>
      </c>
      <c r="AF24">
        <v>0.78300000000000003</v>
      </c>
      <c r="AG24">
        <v>0.73899999999999999</v>
      </c>
      <c r="AH24">
        <v>0.73699999999999999</v>
      </c>
      <c r="AI24">
        <v>0.73899999999999999</v>
      </c>
      <c r="AJ24">
        <v>0.73899999999999999</v>
      </c>
      <c r="AK24">
        <v>0.751</v>
      </c>
      <c r="AL24">
        <v>0.67200000000000004</v>
      </c>
      <c r="AM24">
        <v>0.71699999999999997</v>
      </c>
      <c r="AN24">
        <v>0.69499999999999995</v>
      </c>
      <c r="AO24">
        <v>0.75800000000000001</v>
      </c>
      <c r="AP24">
        <v>0.68899999999999995</v>
      </c>
      <c r="AQ24">
        <v>0.74269999999999992</v>
      </c>
    </row>
    <row r="25" spans="1:43" ht="14.45" customHeight="1" x14ac:dyDescent="0.5">
      <c r="A25">
        <v>100</v>
      </c>
      <c r="B25">
        <v>54</v>
      </c>
      <c r="C25">
        <v>0.67700000000000005</v>
      </c>
      <c r="D25">
        <v>0.621</v>
      </c>
      <c r="E25">
        <v>0.63800000000000001</v>
      </c>
      <c r="F25">
        <v>0.64500000000000002</v>
      </c>
      <c r="G25">
        <v>0.66700000000000004</v>
      </c>
      <c r="H25">
        <v>0.65600000000000003</v>
      </c>
      <c r="I25">
        <v>0.61399999999999999</v>
      </c>
      <c r="J25">
        <v>0.61099999999999999</v>
      </c>
      <c r="K25">
        <v>0.64900000000000002</v>
      </c>
      <c r="L25">
        <v>0.621</v>
      </c>
      <c r="M25">
        <v>0.67700000000000005</v>
      </c>
      <c r="N25">
        <v>0.60199999999999998</v>
      </c>
      <c r="O25">
        <v>0.7</v>
      </c>
      <c r="P25">
        <v>0.67700000000000005</v>
      </c>
      <c r="Q25">
        <v>0.71699999999999997</v>
      </c>
      <c r="R25">
        <v>0.65600000000000003</v>
      </c>
      <c r="S25">
        <v>0.69299999999999995</v>
      </c>
      <c r="T25">
        <v>0.72399999999999998</v>
      </c>
      <c r="U25">
        <v>0.70899999999999996</v>
      </c>
      <c r="V25">
        <v>0.72199999999999998</v>
      </c>
      <c r="W25">
        <v>0.63900000000000001</v>
      </c>
      <c r="X25">
        <v>0.71699999999999997</v>
      </c>
      <c r="Y25">
        <v>0.63200000000000001</v>
      </c>
      <c r="Z25">
        <v>0.621</v>
      </c>
      <c r="AA25">
        <v>0.67700000000000005</v>
      </c>
      <c r="AB25">
        <v>0.64</v>
      </c>
      <c r="AC25">
        <v>0.66100000000000003</v>
      </c>
      <c r="AD25">
        <v>0.66800000000000004</v>
      </c>
      <c r="AE25">
        <v>0.72199999999999998</v>
      </c>
      <c r="AF25">
        <v>0.67700000000000005</v>
      </c>
      <c r="AG25">
        <v>0.64900000000000002</v>
      </c>
      <c r="AH25">
        <v>0.65100000000000002</v>
      </c>
      <c r="AI25">
        <v>0.64900000000000002</v>
      </c>
      <c r="AJ25">
        <v>0.64900000000000002</v>
      </c>
      <c r="AK25">
        <v>0.83199999999999996</v>
      </c>
      <c r="AL25">
        <v>0.58699999999999997</v>
      </c>
      <c r="AM25">
        <v>0.621</v>
      </c>
      <c r="AN25">
        <v>0.60199999999999998</v>
      </c>
      <c r="AO25">
        <v>0.65600000000000003</v>
      </c>
      <c r="AP25">
        <v>0.67</v>
      </c>
      <c r="AQ25">
        <v>0.6624000000000001</v>
      </c>
    </row>
    <row r="26" spans="1:43" ht="14.45" customHeight="1" x14ac:dyDescent="0.5">
      <c r="A26">
        <v>105</v>
      </c>
      <c r="B26">
        <v>54</v>
      </c>
      <c r="C26">
        <v>0.73499999999999999</v>
      </c>
      <c r="D26">
        <v>0.71799999999999997</v>
      </c>
      <c r="E26">
        <v>0.68200000000000005</v>
      </c>
      <c r="F26">
        <v>0.68600000000000005</v>
      </c>
      <c r="G26">
        <v>0.72599999999999998</v>
      </c>
      <c r="H26">
        <v>0.67900000000000005</v>
      </c>
      <c r="I26">
        <v>0.65100000000000002</v>
      </c>
      <c r="J26">
        <v>0.65100000000000002</v>
      </c>
      <c r="K26">
        <v>0.69099999999999995</v>
      </c>
      <c r="L26">
        <v>0.73799999999999999</v>
      </c>
      <c r="M26">
        <v>0.752</v>
      </c>
      <c r="N26">
        <v>0.71599999999999997</v>
      </c>
      <c r="O26">
        <v>0.70899999999999996</v>
      </c>
      <c r="P26">
        <v>0.73499999999999999</v>
      </c>
      <c r="Q26">
        <v>0.77100000000000002</v>
      </c>
      <c r="R26">
        <v>0.69899999999999995</v>
      </c>
      <c r="S26">
        <v>0.81799999999999995</v>
      </c>
      <c r="T26">
        <v>0.75</v>
      </c>
      <c r="U26">
        <v>0.83699999999999997</v>
      </c>
      <c r="V26">
        <v>0.76800000000000002</v>
      </c>
      <c r="W26">
        <v>0.66</v>
      </c>
      <c r="X26">
        <v>0.752</v>
      </c>
      <c r="Y26">
        <v>0.71799999999999997</v>
      </c>
      <c r="Z26">
        <v>0.71799999999999997</v>
      </c>
      <c r="AA26">
        <v>0.73499999999999999</v>
      </c>
      <c r="AB26">
        <v>0.71799999999999997</v>
      </c>
      <c r="AC26">
        <v>0.69899999999999995</v>
      </c>
      <c r="AD26">
        <v>0.69099999999999995</v>
      </c>
      <c r="AE26">
        <v>0.76800000000000002</v>
      </c>
      <c r="AF26">
        <v>0.73499999999999999</v>
      </c>
      <c r="AG26">
        <v>0.69099999999999995</v>
      </c>
      <c r="AH26">
        <v>0.69099999999999995</v>
      </c>
      <c r="AI26">
        <v>0.69099999999999995</v>
      </c>
      <c r="AJ26">
        <v>0.69099999999999995</v>
      </c>
      <c r="AK26">
        <v>0.69099999999999995</v>
      </c>
      <c r="AL26">
        <v>0.69099999999999995</v>
      </c>
      <c r="AM26">
        <v>0.71799999999999997</v>
      </c>
      <c r="AN26">
        <v>0.71599999999999997</v>
      </c>
      <c r="AO26">
        <v>0.71299999999999997</v>
      </c>
      <c r="AP26">
        <v>0.79100000000000004</v>
      </c>
      <c r="AQ26">
        <v>0.71974999999999989</v>
      </c>
    </row>
    <row r="27" spans="1:43" ht="14.45" customHeight="1" x14ac:dyDescent="0.5">
      <c r="A27">
        <v>110</v>
      </c>
      <c r="B27">
        <v>54</v>
      </c>
      <c r="C27">
        <v>0.77100000000000002</v>
      </c>
      <c r="D27">
        <v>0.747</v>
      </c>
      <c r="E27">
        <v>0.71499999999999997</v>
      </c>
      <c r="F27">
        <v>0.70599999999999996</v>
      </c>
      <c r="G27">
        <v>0.76300000000000001</v>
      </c>
      <c r="H27">
        <v>0.71099999999999997</v>
      </c>
      <c r="I27">
        <v>0.66900000000000004</v>
      </c>
      <c r="J27">
        <v>0.67</v>
      </c>
      <c r="K27">
        <v>0.71099999999999997</v>
      </c>
      <c r="L27">
        <v>0.76600000000000001</v>
      </c>
      <c r="M27">
        <v>0.76700000000000002</v>
      </c>
      <c r="N27">
        <v>0.76700000000000002</v>
      </c>
      <c r="O27">
        <v>0.73499999999999999</v>
      </c>
      <c r="P27">
        <v>0.77100000000000002</v>
      </c>
      <c r="Q27">
        <v>0.76400000000000001</v>
      </c>
      <c r="R27">
        <v>0.71099999999999997</v>
      </c>
      <c r="S27">
        <v>0.83399999999999996</v>
      </c>
      <c r="T27">
        <v>0.75</v>
      </c>
      <c r="U27">
        <v>0.85399999999999998</v>
      </c>
      <c r="V27">
        <v>0.79</v>
      </c>
      <c r="W27">
        <v>0.68</v>
      </c>
      <c r="X27">
        <v>0.76300000000000001</v>
      </c>
      <c r="Y27">
        <v>0.747</v>
      </c>
      <c r="Z27">
        <v>0.747</v>
      </c>
      <c r="AA27">
        <v>0.77100000000000002</v>
      </c>
      <c r="AB27">
        <v>0.747</v>
      </c>
      <c r="AC27">
        <v>0.71199999999999997</v>
      </c>
      <c r="AD27">
        <v>0.71099999999999997</v>
      </c>
      <c r="AE27">
        <v>0.79</v>
      </c>
      <c r="AF27">
        <v>0.77100000000000002</v>
      </c>
      <c r="AG27">
        <v>0.71099999999999997</v>
      </c>
      <c r="AH27">
        <v>0.71099999999999997</v>
      </c>
      <c r="AI27">
        <v>0.71099999999999997</v>
      </c>
      <c r="AJ27">
        <v>0.71099999999999997</v>
      </c>
      <c r="AK27">
        <v>0.69099999999999995</v>
      </c>
      <c r="AL27">
        <v>0.71899999999999997</v>
      </c>
      <c r="AM27">
        <v>0.747</v>
      </c>
      <c r="AN27">
        <v>0.76700000000000002</v>
      </c>
      <c r="AO27">
        <v>0.77100000000000002</v>
      </c>
      <c r="AP27">
        <v>0.85399999999999998</v>
      </c>
      <c r="AQ27">
        <v>0.74509999999999987</v>
      </c>
    </row>
    <row r="28" spans="1:43" ht="14.45" customHeight="1" x14ac:dyDescent="0.5">
      <c r="A28">
        <v>115</v>
      </c>
      <c r="B28">
        <v>54</v>
      </c>
      <c r="C28">
        <v>0.79400000000000004</v>
      </c>
      <c r="D28">
        <v>0.77</v>
      </c>
      <c r="E28">
        <v>0.75900000000000001</v>
      </c>
      <c r="F28">
        <v>0.76500000000000001</v>
      </c>
      <c r="G28">
        <v>0.73499999999999999</v>
      </c>
      <c r="H28">
        <v>0.77200000000000002</v>
      </c>
      <c r="I28">
        <v>0.77200000000000002</v>
      </c>
      <c r="J28">
        <v>0.77200000000000002</v>
      </c>
      <c r="K28">
        <v>0.77200000000000002</v>
      </c>
      <c r="L28">
        <v>0.80800000000000005</v>
      </c>
      <c r="M28">
        <v>0.79</v>
      </c>
      <c r="N28">
        <v>0.79</v>
      </c>
      <c r="O28">
        <v>0.77800000000000002</v>
      </c>
      <c r="P28">
        <v>0.79400000000000004</v>
      </c>
      <c r="Q28">
        <v>0.84699999999999998</v>
      </c>
      <c r="R28">
        <v>0.78600000000000003</v>
      </c>
      <c r="S28">
        <v>0.85399999999999998</v>
      </c>
      <c r="T28">
        <v>0.75800000000000001</v>
      </c>
      <c r="U28">
        <v>0.85399999999999998</v>
      </c>
      <c r="V28">
        <v>0.83499999999999996</v>
      </c>
      <c r="W28">
        <v>0.74</v>
      </c>
      <c r="X28">
        <v>0.77300000000000002</v>
      </c>
      <c r="Y28">
        <v>0.77</v>
      </c>
      <c r="Z28">
        <v>0.77</v>
      </c>
      <c r="AA28">
        <v>0.80200000000000005</v>
      </c>
      <c r="AB28">
        <v>0.77</v>
      </c>
      <c r="AC28">
        <v>0.77800000000000002</v>
      </c>
      <c r="AD28">
        <v>0.77200000000000002</v>
      </c>
      <c r="AE28">
        <v>0.83499999999999996</v>
      </c>
      <c r="AF28">
        <v>0.79400000000000004</v>
      </c>
      <c r="AG28">
        <v>0.77200000000000002</v>
      </c>
      <c r="AH28">
        <v>0.77200000000000002</v>
      </c>
      <c r="AI28">
        <v>0.77200000000000002</v>
      </c>
      <c r="AJ28">
        <v>0.77200000000000002</v>
      </c>
      <c r="AK28">
        <v>0.751</v>
      </c>
      <c r="AL28">
        <v>0.79</v>
      </c>
      <c r="AM28">
        <v>0.77</v>
      </c>
      <c r="AN28">
        <v>0.79800000000000004</v>
      </c>
      <c r="AO28">
        <v>0.79400000000000004</v>
      </c>
      <c r="AP28">
        <v>0.85399999999999998</v>
      </c>
      <c r="AQ28">
        <v>0.78634999999999977</v>
      </c>
    </row>
    <row r="29" spans="1:43" ht="14.45" customHeight="1" x14ac:dyDescent="0.5">
      <c r="A29">
        <v>120</v>
      </c>
      <c r="B29">
        <v>54</v>
      </c>
      <c r="C29">
        <v>0.75800000000000001</v>
      </c>
      <c r="D29">
        <v>0.73899999999999999</v>
      </c>
      <c r="E29">
        <v>0.72399999999999998</v>
      </c>
      <c r="F29">
        <v>0.73799999999999999</v>
      </c>
      <c r="G29">
        <v>0.71</v>
      </c>
      <c r="H29">
        <v>0.74099999999999999</v>
      </c>
      <c r="I29">
        <v>0.74099999999999999</v>
      </c>
      <c r="J29">
        <v>0.74099999999999999</v>
      </c>
      <c r="K29">
        <v>0.74099999999999999</v>
      </c>
      <c r="L29">
        <v>0.78400000000000003</v>
      </c>
      <c r="M29">
        <v>0.75800000000000001</v>
      </c>
      <c r="N29">
        <v>0.75800000000000001</v>
      </c>
      <c r="O29">
        <v>0.755</v>
      </c>
      <c r="P29">
        <v>0.75800000000000001</v>
      </c>
      <c r="Q29">
        <v>0.75900000000000001</v>
      </c>
      <c r="R29">
        <v>0.755</v>
      </c>
      <c r="S29">
        <v>0.75800000000000001</v>
      </c>
      <c r="T29">
        <v>0.71099999999999997</v>
      </c>
      <c r="U29">
        <v>0.75800000000000001</v>
      </c>
      <c r="V29">
        <v>0.74099999999999999</v>
      </c>
      <c r="W29">
        <v>0.74099999999999999</v>
      </c>
      <c r="X29">
        <v>0.749</v>
      </c>
      <c r="Y29">
        <v>0.73899999999999999</v>
      </c>
      <c r="Z29">
        <v>0.747</v>
      </c>
      <c r="AA29">
        <v>0.76600000000000001</v>
      </c>
      <c r="AB29">
        <v>0.73899999999999999</v>
      </c>
      <c r="AC29">
        <v>0.755</v>
      </c>
      <c r="AD29">
        <v>0.80400000000000005</v>
      </c>
      <c r="AE29">
        <v>0.74099999999999999</v>
      </c>
      <c r="AF29">
        <v>0.75800000000000001</v>
      </c>
      <c r="AG29">
        <v>0.74099999999999999</v>
      </c>
      <c r="AH29">
        <v>0.74099999999999999</v>
      </c>
      <c r="AI29">
        <v>0.74099999999999999</v>
      </c>
      <c r="AJ29">
        <v>0.74099999999999999</v>
      </c>
      <c r="AK29">
        <v>0.72099999999999997</v>
      </c>
      <c r="AL29">
        <v>0.76600000000000001</v>
      </c>
      <c r="AM29">
        <v>0.73899999999999999</v>
      </c>
      <c r="AN29">
        <v>0.76600000000000001</v>
      </c>
      <c r="AO29">
        <v>0.75800000000000001</v>
      </c>
      <c r="AP29">
        <v>0.76600000000000001</v>
      </c>
      <c r="AQ29">
        <v>0.74867500000000009</v>
      </c>
    </row>
    <row r="30" spans="1:43" ht="14.45" customHeight="1" x14ac:dyDescent="0.5">
      <c r="A30">
        <v>125</v>
      </c>
      <c r="B30">
        <v>54</v>
      </c>
      <c r="C30">
        <v>0.66</v>
      </c>
      <c r="D30">
        <v>0.66</v>
      </c>
      <c r="E30">
        <v>0.68400000000000005</v>
      </c>
      <c r="F30">
        <v>0.69799999999999995</v>
      </c>
      <c r="G30">
        <v>0.65400000000000003</v>
      </c>
      <c r="H30">
        <v>0.7</v>
      </c>
      <c r="I30">
        <v>0.7</v>
      </c>
      <c r="J30">
        <v>0.68300000000000005</v>
      </c>
      <c r="K30">
        <v>0.7</v>
      </c>
      <c r="L30">
        <v>0.68300000000000005</v>
      </c>
      <c r="M30">
        <v>0.66</v>
      </c>
      <c r="N30">
        <v>0.66</v>
      </c>
      <c r="O30">
        <v>0.65800000000000003</v>
      </c>
      <c r="P30">
        <v>0.62</v>
      </c>
      <c r="Q30">
        <v>0.73</v>
      </c>
      <c r="R30">
        <v>0.71299999999999997</v>
      </c>
      <c r="S30">
        <v>0.66</v>
      </c>
      <c r="T30">
        <v>0.66800000000000004</v>
      </c>
      <c r="U30">
        <v>0.66</v>
      </c>
      <c r="V30">
        <v>0.7</v>
      </c>
      <c r="W30">
        <v>0.7</v>
      </c>
      <c r="X30">
        <v>0.70399999999999996</v>
      </c>
      <c r="Y30">
        <v>0.66</v>
      </c>
      <c r="Z30">
        <v>0.66700000000000004</v>
      </c>
      <c r="AA30">
        <v>0.626</v>
      </c>
      <c r="AB30">
        <v>0.66</v>
      </c>
      <c r="AC30">
        <v>0.67400000000000004</v>
      </c>
      <c r="AD30">
        <v>0.76</v>
      </c>
      <c r="AE30">
        <v>0.7</v>
      </c>
      <c r="AF30">
        <v>0.66</v>
      </c>
      <c r="AG30">
        <v>0.7</v>
      </c>
      <c r="AH30">
        <v>0.7</v>
      </c>
      <c r="AI30">
        <v>0.7</v>
      </c>
      <c r="AJ30">
        <v>0.7</v>
      </c>
      <c r="AK30">
        <v>0.68100000000000005</v>
      </c>
      <c r="AL30">
        <v>0.66700000000000004</v>
      </c>
      <c r="AM30">
        <v>0.66</v>
      </c>
      <c r="AN30">
        <v>0.66700000000000004</v>
      </c>
      <c r="AO30">
        <v>0.62</v>
      </c>
      <c r="AP30">
        <v>0.70499999999999996</v>
      </c>
      <c r="AQ30">
        <v>0.67904999999999993</v>
      </c>
    </row>
    <row r="31" spans="1:43" ht="14.45" customHeight="1" x14ac:dyDescent="0.5">
      <c r="A31">
        <v>130</v>
      </c>
      <c r="B31">
        <v>54</v>
      </c>
      <c r="C31">
        <v>0.66100000000000003</v>
      </c>
      <c r="D31">
        <v>0.66100000000000003</v>
      </c>
      <c r="E31">
        <v>0.67800000000000005</v>
      </c>
      <c r="F31">
        <v>0.69299999999999995</v>
      </c>
      <c r="G31">
        <v>0.71499999999999997</v>
      </c>
      <c r="H31">
        <v>0.69299999999999995</v>
      </c>
      <c r="I31">
        <v>0.69299999999999995</v>
      </c>
      <c r="J31">
        <v>0.69099999999999995</v>
      </c>
      <c r="K31">
        <v>0.69499999999999995</v>
      </c>
      <c r="L31">
        <v>0.67100000000000004</v>
      </c>
      <c r="M31">
        <v>0.64800000000000002</v>
      </c>
      <c r="N31">
        <v>0.64800000000000002</v>
      </c>
      <c r="O31">
        <v>0.66800000000000004</v>
      </c>
      <c r="P31">
        <v>0.60799999999999998</v>
      </c>
      <c r="Q31">
        <v>0.71699999999999997</v>
      </c>
      <c r="R31">
        <v>0.70599999999999996</v>
      </c>
      <c r="S31">
        <v>0.64800000000000002</v>
      </c>
      <c r="T31">
        <v>0.626</v>
      </c>
      <c r="U31">
        <v>0.64800000000000002</v>
      </c>
      <c r="V31">
        <v>0.69299999999999995</v>
      </c>
      <c r="W31">
        <v>0.69299999999999995</v>
      </c>
      <c r="X31">
        <v>0.66300000000000003</v>
      </c>
      <c r="Y31">
        <v>0.66100000000000003</v>
      </c>
      <c r="Z31">
        <v>0.66800000000000004</v>
      </c>
      <c r="AA31">
        <v>0.60799999999999998</v>
      </c>
      <c r="AB31">
        <v>0.66100000000000003</v>
      </c>
      <c r="AC31">
        <v>0.67100000000000004</v>
      </c>
      <c r="AD31">
        <v>0.753</v>
      </c>
      <c r="AE31">
        <v>0.68200000000000005</v>
      </c>
      <c r="AF31">
        <v>0.64800000000000002</v>
      </c>
      <c r="AG31">
        <v>0.69299999999999995</v>
      </c>
      <c r="AH31">
        <v>0.69299999999999995</v>
      </c>
      <c r="AI31">
        <v>0.69299999999999995</v>
      </c>
      <c r="AJ31">
        <v>0.69299999999999995</v>
      </c>
      <c r="AK31">
        <v>0.69299999999999995</v>
      </c>
      <c r="AL31">
        <v>0.65500000000000003</v>
      </c>
      <c r="AM31">
        <v>0.66100000000000003</v>
      </c>
      <c r="AN31">
        <v>0.64800000000000002</v>
      </c>
      <c r="AO31">
        <v>0.60799999999999998</v>
      </c>
      <c r="AP31">
        <v>0.70599999999999996</v>
      </c>
      <c r="AQ31">
        <v>0.67280000000000018</v>
      </c>
    </row>
    <row r="32" spans="1:43" ht="14.45" customHeight="1" x14ac:dyDescent="0.5">
      <c r="A32">
        <v>135</v>
      </c>
      <c r="B32">
        <v>54</v>
      </c>
      <c r="C32">
        <v>0.70899999999999996</v>
      </c>
      <c r="D32">
        <v>0.70899999999999996</v>
      </c>
      <c r="E32">
        <v>0.68300000000000005</v>
      </c>
      <c r="F32">
        <v>0.68300000000000005</v>
      </c>
      <c r="G32">
        <v>0.74</v>
      </c>
      <c r="H32">
        <v>0.68300000000000005</v>
      </c>
      <c r="I32">
        <v>0.68300000000000005</v>
      </c>
      <c r="J32">
        <v>0.68100000000000005</v>
      </c>
      <c r="K32">
        <v>0.68500000000000005</v>
      </c>
      <c r="L32">
        <v>0.70199999999999996</v>
      </c>
      <c r="M32">
        <v>0.69399999999999995</v>
      </c>
      <c r="N32">
        <v>0.69399999999999995</v>
      </c>
      <c r="O32">
        <v>0.71799999999999997</v>
      </c>
      <c r="P32">
        <v>0.64500000000000002</v>
      </c>
      <c r="Q32">
        <v>0.76200000000000001</v>
      </c>
      <c r="R32">
        <v>0.68300000000000005</v>
      </c>
      <c r="S32">
        <v>0.69399999999999995</v>
      </c>
      <c r="T32">
        <v>0.58499999999999996</v>
      </c>
      <c r="U32">
        <v>0.69399999999999995</v>
      </c>
      <c r="V32">
        <v>0.68300000000000005</v>
      </c>
      <c r="W32">
        <v>0.68300000000000005</v>
      </c>
      <c r="X32">
        <v>0.64900000000000002</v>
      </c>
      <c r="Y32">
        <v>0.70899999999999996</v>
      </c>
      <c r="Z32">
        <v>0.71799999999999997</v>
      </c>
      <c r="AA32">
        <v>0.64500000000000002</v>
      </c>
      <c r="AB32">
        <v>0.70899999999999996</v>
      </c>
      <c r="AC32">
        <v>0.71799999999999997</v>
      </c>
      <c r="AD32">
        <v>0.68300000000000005</v>
      </c>
      <c r="AE32">
        <v>0.67100000000000004</v>
      </c>
      <c r="AF32">
        <v>0.69399999999999995</v>
      </c>
      <c r="AG32">
        <v>0.68300000000000005</v>
      </c>
      <c r="AH32">
        <v>0.68300000000000005</v>
      </c>
      <c r="AI32">
        <v>0.68300000000000005</v>
      </c>
      <c r="AJ32">
        <v>0.68300000000000005</v>
      </c>
      <c r="AK32">
        <v>0.68300000000000005</v>
      </c>
      <c r="AL32">
        <v>0.70199999999999996</v>
      </c>
      <c r="AM32">
        <v>0.70899999999999996</v>
      </c>
      <c r="AN32">
        <v>0.69399999999999995</v>
      </c>
      <c r="AO32">
        <v>0.64500000000000002</v>
      </c>
      <c r="AP32">
        <v>0.749</v>
      </c>
      <c r="AQ32">
        <v>0.69007499999999988</v>
      </c>
    </row>
    <row r="33" spans="1:43" ht="14.45" customHeight="1" x14ac:dyDescent="0.5">
      <c r="A33">
        <v>140</v>
      </c>
      <c r="B33">
        <v>54</v>
      </c>
      <c r="C33">
        <v>0.75800000000000001</v>
      </c>
      <c r="D33">
        <v>0.75800000000000001</v>
      </c>
      <c r="E33">
        <v>0.69599999999999995</v>
      </c>
      <c r="F33">
        <v>0.68600000000000005</v>
      </c>
      <c r="G33">
        <v>0.74299999999999999</v>
      </c>
      <c r="H33">
        <v>0.68600000000000005</v>
      </c>
      <c r="I33">
        <v>0.69399999999999995</v>
      </c>
      <c r="J33">
        <v>0.68400000000000005</v>
      </c>
      <c r="K33">
        <v>0.68700000000000006</v>
      </c>
      <c r="L33">
        <v>0.74199999999999999</v>
      </c>
      <c r="M33">
        <v>0.74199999999999999</v>
      </c>
      <c r="N33">
        <v>0.74199999999999999</v>
      </c>
      <c r="O33">
        <v>0.75800000000000001</v>
      </c>
      <c r="P33">
        <v>0.69</v>
      </c>
      <c r="Q33">
        <v>0.72</v>
      </c>
      <c r="R33">
        <v>0.68600000000000005</v>
      </c>
      <c r="S33">
        <v>0.753</v>
      </c>
      <c r="T33">
        <v>0.65200000000000002</v>
      </c>
      <c r="U33">
        <v>0.753</v>
      </c>
      <c r="V33">
        <v>0.68600000000000005</v>
      </c>
      <c r="W33">
        <v>0.75800000000000001</v>
      </c>
      <c r="X33">
        <v>0.70599999999999996</v>
      </c>
      <c r="Y33">
        <v>0.77</v>
      </c>
      <c r="Z33">
        <v>0.77</v>
      </c>
      <c r="AA33">
        <v>0.69</v>
      </c>
      <c r="AB33">
        <v>0.75800000000000001</v>
      </c>
      <c r="AC33">
        <v>0.75600000000000001</v>
      </c>
      <c r="AD33">
        <v>0.68600000000000005</v>
      </c>
      <c r="AE33">
        <v>0.67400000000000004</v>
      </c>
      <c r="AF33">
        <v>0.74199999999999999</v>
      </c>
      <c r="AG33">
        <v>0.67200000000000004</v>
      </c>
      <c r="AH33">
        <v>0.68600000000000005</v>
      </c>
      <c r="AI33">
        <v>0.67200000000000004</v>
      </c>
      <c r="AJ33">
        <v>0.68600000000000005</v>
      </c>
      <c r="AK33">
        <v>0.68600000000000005</v>
      </c>
      <c r="AL33">
        <v>0.74199999999999999</v>
      </c>
      <c r="AM33">
        <v>0.78</v>
      </c>
      <c r="AN33">
        <v>0.74199999999999999</v>
      </c>
      <c r="AO33">
        <v>0.69</v>
      </c>
      <c r="AP33">
        <v>0.755</v>
      </c>
      <c r="AQ33">
        <v>0.71842500000000009</v>
      </c>
    </row>
    <row r="34" spans="1:43" ht="14.45" customHeight="1" x14ac:dyDescent="0.5">
      <c r="A34">
        <v>145</v>
      </c>
      <c r="B34">
        <v>54</v>
      </c>
      <c r="C34">
        <v>0.76</v>
      </c>
      <c r="D34">
        <v>0.76</v>
      </c>
      <c r="E34">
        <v>0.71599999999999997</v>
      </c>
      <c r="F34">
        <v>0.70499999999999996</v>
      </c>
      <c r="G34">
        <v>0.745</v>
      </c>
      <c r="H34">
        <v>0.70499999999999996</v>
      </c>
      <c r="I34">
        <v>0.71399999999999997</v>
      </c>
      <c r="J34">
        <v>0.72099999999999997</v>
      </c>
      <c r="K34">
        <v>0.70499999999999996</v>
      </c>
      <c r="L34">
        <v>0.74299999999999999</v>
      </c>
      <c r="M34">
        <v>0.74299999999999999</v>
      </c>
      <c r="N34">
        <v>0.74299999999999999</v>
      </c>
      <c r="O34">
        <v>0.76</v>
      </c>
      <c r="P34">
        <v>0.755</v>
      </c>
      <c r="Q34">
        <v>0.72799999999999998</v>
      </c>
      <c r="R34">
        <v>0.70499999999999996</v>
      </c>
      <c r="S34">
        <v>0.755</v>
      </c>
      <c r="T34">
        <v>0.753</v>
      </c>
      <c r="U34">
        <v>0.755</v>
      </c>
      <c r="V34">
        <v>0.70499999999999996</v>
      </c>
      <c r="W34">
        <v>0.76</v>
      </c>
      <c r="X34">
        <v>0.74299999999999999</v>
      </c>
      <c r="Y34">
        <v>0.77200000000000002</v>
      </c>
      <c r="Z34">
        <v>0.77200000000000002</v>
      </c>
      <c r="AA34">
        <v>0.755</v>
      </c>
      <c r="AB34">
        <v>0.76</v>
      </c>
      <c r="AC34">
        <v>0.75</v>
      </c>
      <c r="AD34">
        <v>0.70499999999999996</v>
      </c>
      <c r="AE34">
        <v>0.70499999999999996</v>
      </c>
      <c r="AF34">
        <v>0.755</v>
      </c>
      <c r="AG34">
        <v>0.69199999999999995</v>
      </c>
      <c r="AH34">
        <v>0.70499999999999996</v>
      </c>
      <c r="AI34">
        <v>0.69199999999999995</v>
      </c>
      <c r="AJ34">
        <v>0.70499999999999996</v>
      </c>
      <c r="AK34">
        <v>0.69499999999999995</v>
      </c>
      <c r="AL34">
        <v>0.74299999999999999</v>
      </c>
      <c r="AM34">
        <v>0.78200000000000003</v>
      </c>
      <c r="AN34">
        <v>0.74299999999999999</v>
      </c>
      <c r="AO34">
        <v>0.755</v>
      </c>
      <c r="AP34">
        <v>0.75700000000000001</v>
      </c>
      <c r="AQ34">
        <v>0.7355499999999997</v>
      </c>
    </row>
    <row r="35" spans="1:43" ht="14.45" customHeight="1" x14ac:dyDescent="0.5">
      <c r="A35">
        <v>150</v>
      </c>
      <c r="B35">
        <v>54</v>
      </c>
      <c r="C35">
        <v>0.72599999999999998</v>
      </c>
      <c r="D35">
        <v>0.72599999999999998</v>
      </c>
      <c r="E35">
        <v>0.73899999999999999</v>
      </c>
      <c r="F35">
        <v>0.71899999999999997</v>
      </c>
      <c r="G35">
        <v>0.74199999999999999</v>
      </c>
      <c r="H35">
        <v>0.71899999999999997</v>
      </c>
      <c r="I35">
        <v>0.72699999999999998</v>
      </c>
      <c r="J35">
        <v>0.71899999999999997</v>
      </c>
      <c r="K35">
        <v>0.71899999999999997</v>
      </c>
      <c r="L35">
        <v>0.69299999999999995</v>
      </c>
      <c r="M35">
        <v>0.69299999999999995</v>
      </c>
      <c r="N35">
        <v>0.69299999999999995</v>
      </c>
      <c r="O35">
        <v>0.71199999999999997</v>
      </c>
      <c r="P35">
        <v>0.76700000000000002</v>
      </c>
      <c r="Q35">
        <v>0.69</v>
      </c>
      <c r="R35">
        <v>0.71899999999999997</v>
      </c>
      <c r="S35">
        <v>0.70299999999999996</v>
      </c>
      <c r="T35">
        <v>0.78400000000000003</v>
      </c>
      <c r="U35">
        <v>0.70299999999999996</v>
      </c>
      <c r="V35">
        <v>0.71899999999999997</v>
      </c>
      <c r="W35">
        <v>0.72599999999999998</v>
      </c>
      <c r="X35">
        <v>0.69299999999999995</v>
      </c>
      <c r="Y35">
        <v>0.73699999999999999</v>
      </c>
      <c r="Z35">
        <v>0.73699999999999999</v>
      </c>
      <c r="AA35">
        <v>0.76700000000000002</v>
      </c>
      <c r="AB35">
        <v>0.72599999999999998</v>
      </c>
      <c r="AC35">
        <v>0.70499999999999996</v>
      </c>
      <c r="AD35">
        <v>0.71899999999999997</v>
      </c>
      <c r="AE35">
        <v>0.71899999999999997</v>
      </c>
      <c r="AF35">
        <v>0.76700000000000002</v>
      </c>
      <c r="AG35">
        <v>0.71499999999999997</v>
      </c>
      <c r="AH35">
        <v>0.71899999999999997</v>
      </c>
      <c r="AI35">
        <v>0.71499999999999997</v>
      </c>
      <c r="AJ35">
        <v>0.72799999999999998</v>
      </c>
      <c r="AK35">
        <v>0.73499999999999999</v>
      </c>
      <c r="AL35">
        <v>0.71199999999999997</v>
      </c>
      <c r="AM35">
        <v>0.746</v>
      </c>
      <c r="AN35">
        <v>0.72599999999999998</v>
      </c>
      <c r="AO35">
        <v>0.76700000000000002</v>
      </c>
      <c r="AP35">
        <v>0.72299999999999998</v>
      </c>
      <c r="AQ35">
        <v>0.72484999999999977</v>
      </c>
    </row>
    <row r="36" spans="1:43" ht="14.45" customHeight="1" x14ac:dyDescent="0.5">
      <c r="A36">
        <v>155</v>
      </c>
      <c r="B36">
        <v>54</v>
      </c>
      <c r="C36">
        <v>0.69599999999999995</v>
      </c>
      <c r="D36">
        <v>0.69599999999999995</v>
      </c>
      <c r="E36">
        <v>0.73199999999999998</v>
      </c>
      <c r="F36">
        <v>0.76600000000000001</v>
      </c>
      <c r="G36">
        <v>0.72199999999999998</v>
      </c>
      <c r="H36">
        <v>0.73</v>
      </c>
      <c r="I36">
        <v>0.73</v>
      </c>
      <c r="J36">
        <v>0.73</v>
      </c>
      <c r="K36">
        <v>0.73</v>
      </c>
      <c r="L36">
        <v>0.66800000000000004</v>
      </c>
      <c r="M36">
        <v>0.67500000000000004</v>
      </c>
      <c r="N36">
        <v>0.66800000000000004</v>
      </c>
      <c r="O36">
        <v>0.68400000000000005</v>
      </c>
      <c r="P36">
        <v>0.73099999999999998</v>
      </c>
      <c r="Q36">
        <v>0.69799999999999995</v>
      </c>
      <c r="R36">
        <v>0.77400000000000002</v>
      </c>
      <c r="S36">
        <v>0.66100000000000003</v>
      </c>
      <c r="T36">
        <v>0.80200000000000005</v>
      </c>
      <c r="U36">
        <v>0.66100000000000003</v>
      </c>
      <c r="V36">
        <v>0.73</v>
      </c>
      <c r="W36">
        <v>0.69599999999999995</v>
      </c>
      <c r="X36">
        <v>0.66800000000000004</v>
      </c>
      <c r="Y36">
        <v>0.69599999999999995</v>
      </c>
      <c r="Z36">
        <v>0.69599999999999995</v>
      </c>
      <c r="AA36">
        <v>0.73099999999999998</v>
      </c>
      <c r="AB36">
        <v>0.69599999999999995</v>
      </c>
      <c r="AC36">
        <v>0.67800000000000005</v>
      </c>
      <c r="AD36">
        <v>0.73</v>
      </c>
      <c r="AE36">
        <v>0.73</v>
      </c>
      <c r="AF36">
        <v>0.74199999999999999</v>
      </c>
      <c r="AG36">
        <v>0.72699999999999998</v>
      </c>
      <c r="AH36">
        <v>0.73</v>
      </c>
      <c r="AI36">
        <v>0.72699999999999998</v>
      </c>
      <c r="AJ36">
        <v>0.73899999999999999</v>
      </c>
      <c r="AK36">
        <v>0.746</v>
      </c>
      <c r="AL36">
        <v>0.68400000000000005</v>
      </c>
      <c r="AM36">
        <v>0.69599999999999995</v>
      </c>
      <c r="AN36">
        <v>0.69599999999999995</v>
      </c>
      <c r="AO36">
        <v>0.73099999999999998</v>
      </c>
      <c r="AP36">
        <v>0.68899999999999995</v>
      </c>
      <c r="AQ36">
        <v>0.71280000000000032</v>
      </c>
    </row>
    <row r="37" spans="1:43" ht="14.45" customHeight="1" x14ac:dyDescent="0.5">
      <c r="A37">
        <v>160</v>
      </c>
      <c r="B37">
        <v>54</v>
      </c>
      <c r="C37">
        <v>0.65700000000000003</v>
      </c>
      <c r="D37">
        <v>0.65700000000000003</v>
      </c>
      <c r="E37">
        <v>0.69099999999999995</v>
      </c>
      <c r="F37">
        <v>0.69899999999999995</v>
      </c>
      <c r="G37">
        <v>0.66900000000000004</v>
      </c>
      <c r="H37">
        <v>0.68899999999999995</v>
      </c>
      <c r="I37">
        <v>0.68899999999999995</v>
      </c>
      <c r="J37">
        <v>0.68899999999999995</v>
      </c>
      <c r="K37">
        <v>0.68899999999999995</v>
      </c>
      <c r="L37">
        <v>0.63</v>
      </c>
      <c r="M37">
        <v>0.63600000000000001</v>
      </c>
      <c r="N37">
        <v>0.63</v>
      </c>
      <c r="O37">
        <v>0.65300000000000002</v>
      </c>
      <c r="P37">
        <v>0.69</v>
      </c>
      <c r="Q37">
        <v>0.67</v>
      </c>
      <c r="R37">
        <v>0.73</v>
      </c>
      <c r="S37">
        <v>0.63200000000000001</v>
      </c>
      <c r="T37">
        <v>0.75800000000000001</v>
      </c>
      <c r="U37">
        <v>0.63200000000000001</v>
      </c>
      <c r="V37">
        <v>0.68899999999999995</v>
      </c>
      <c r="W37">
        <v>0.65700000000000003</v>
      </c>
      <c r="X37">
        <v>0.63</v>
      </c>
      <c r="Y37">
        <v>0.65700000000000003</v>
      </c>
      <c r="Z37">
        <v>0.65700000000000003</v>
      </c>
      <c r="AA37">
        <v>0.69</v>
      </c>
      <c r="AB37">
        <v>0.65700000000000003</v>
      </c>
      <c r="AC37">
        <v>0.64</v>
      </c>
      <c r="AD37">
        <v>0.68899999999999995</v>
      </c>
      <c r="AE37">
        <v>0.68899999999999995</v>
      </c>
      <c r="AF37">
        <v>0.7</v>
      </c>
      <c r="AG37">
        <v>0.69699999999999995</v>
      </c>
      <c r="AH37">
        <v>0.68899999999999995</v>
      </c>
      <c r="AI37">
        <v>0.69699999999999995</v>
      </c>
      <c r="AJ37">
        <v>0.69699999999999995</v>
      </c>
      <c r="AK37">
        <v>0.69099999999999995</v>
      </c>
      <c r="AL37">
        <v>0.64500000000000002</v>
      </c>
      <c r="AM37">
        <v>0.65700000000000003</v>
      </c>
      <c r="AN37">
        <v>0.65700000000000003</v>
      </c>
      <c r="AO37">
        <v>0.69</v>
      </c>
      <c r="AP37">
        <v>0.65</v>
      </c>
      <c r="AQ37">
        <v>0.672875</v>
      </c>
    </row>
    <row r="38" spans="1:43" ht="14.45" customHeight="1" x14ac:dyDescent="0.5">
      <c r="A38">
        <v>165</v>
      </c>
      <c r="B38">
        <v>54</v>
      </c>
      <c r="C38">
        <v>0.68</v>
      </c>
      <c r="D38">
        <v>0.68</v>
      </c>
      <c r="E38">
        <v>0.70799999999999996</v>
      </c>
      <c r="F38">
        <v>0.71699999999999997</v>
      </c>
      <c r="G38">
        <v>0.68500000000000005</v>
      </c>
      <c r="H38">
        <v>0.70599999999999996</v>
      </c>
      <c r="I38">
        <v>0.70599999999999996</v>
      </c>
      <c r="J38">
        <v>0.70599999999999996</v>
      </c>
      <c r="K38">
        <v>0.70599999999999996</v>
      </c>
      <c r="L38">
        <v>0.68</v>
      </c>
      <c r="M38">
        <v>0.68799999999999994</v>
      </c>
      <c r="N38">
        <v>0.68</v>
      </c>
      <c r="O38">
        <v>0.70299999999999996</v>
      </c>
      <c r="P38">
        <v>0.70699999999999996</v>
      </c>
      <c r="Q38">
        <v>0.72599999999999998</v>
      </c>
      <c r="R38">
        <v>0.751</v>
      </c>
      <c r="S38">
        <v>0.68200000000000005</v>
      </c>
      <c r="T38">
        <v>0.76700000000000002</v>
      </c>
      <c r="U38">
        <v>0.68200000000000005</v>
      </c>
      <c r="V38">
        <v>0.70599999999999996</v>
      </c>
      <c r="W38">
        <v>0.68</v>
      </c>
      <c r="X38">
        <v>0.68</v>
      </c>
      <c r="Y38">
        <v>0.68</v>
      </c>
      <c r="Z38">
        <v>0.68</v>
      </c>
      <c r="AA38">
        <v>0.70699999999999996</v>
      </c>
      <c r="AB38">
        <v>0.68</v>
      </c>
      <c r="AC38">
        <v>0.71099999999999997</v>
      </c>
      <c r="AD38">
        <v>0.70599999999999996</v>
      </c>
      <c r="AE38">
        <v>0.69699999999999995</v>
      </c>
      <c r="AF38">
        <v>0.71899999999999997</v>
      </c>
      <c r="AG38">
        <v>0.71499999999999997</v>
      </c>
      <c r="AH38">
        <v>0.70599999999999996</v>
      </c>
      <c r="AI38">
        <v>0.71499999999999997</v>
      </c>
      <c r="AJ38">
        <v>0.71499999999999997</v>
      </c>
      <c r="AK38">
        <v>0.70199999999999996</v>
      </c>
      <c r="AL38">
        <v>0.69699999999999995</v>
      </c>
      <c r="AM38">
        <v>0.68</v>
      </c>
      <c r="AN38">
        <v>0.68</v>
      </c>
      <c r="AO38">
        <v>0.70699999999999996</v>
      </c>
      <c r="AP38">
        <v>0.67300000000000004</v>
      </c>
      <c r="AQ38">
        <v>0.69989999999999986</v>
      </c>
    </row>
    <row r="39" spans="1:43" ht="14.45" customHeight="1" x14ac:dyDescent="0.5">
      <c r="A39">
        <v>170</v>
      </c>
      <c r="B39">
        <v>54</v>
      </c>
      <c r="C39">
        <v>0.71</v>
      </c>
      <c r="D39">
        <v>0.71</v>
      </c>
      <c r="E39">
        <v>0.72899999999999998</v>
      </c>
      <c r="F39">
        <v>0.70199999999999996</v>
      </c>
      <c r="G39">
        <v>0.76500000000000001</v>
      </c>
      <c r="H39">
        <v>0.73699999999999999</v>
      </c>
      <c r="I39">
        <v>0.76400000000000001</v>
      </c>
      <c r="J39">
        <v>0.73699999999999999</v>
      </c>
      <c r="K39">
        <v>0.76400000000000001</v>
      </c>
      <c r="L39">
        <v>0.71</v>
      </c>
      <c r="M39">
        <v>0.76300000000000001</v>
      </c>
      <c r="N39">
        <v>0.73599999999999999</v>
      </c>
      <c r="O39">
        <v>0.76900000000000002</v>
      </c>
      <c r="P39">
        <v>0.747</v>
      </c>
      <c r="Q39">
        <v>0.80400000000000005</v>
      </c>
      <c r="R39">
        <v>0.73699999999999999</v>
      </c>
      <c r="S39">
        <v>0.77400000000000002</v>
      </c>
      <c r="T39">
        <v>0.746</v>
      </c>
      <c r="U39">
        <v>0.77400000000000002</v>
      </c>
      <c r="V39">
        <v>0.73699999999999999</v>
      </c>
      <c r="W39">
        <v>0.71</v>
      </c>
      <c r="X39">
        <v>0.71</v>
      </c>
      <c r="Y39">
        <v>0.71</v>
      </c>
      <c r="Z39">
        <v>0.71</v>
      </c>
      <c r="AA39">
        <v>0.747</v>
      </c>
      <c r="AB39">
        <v>0.71</v>
      </c>
      <c r="AC39">
        <v>0.77900000000000003</v>
      </c>
      <c r="AD39">
        <v>0.73699999999999999</v>
      </c>
      <c r="AE39">
        <v>0.753</v>
      </c>
      <c r="AF39">
        <v>0.747</v>
      </c>
      <c r="AG39">
        <v>0.73699999999999999</v>
      </c>
      <c r="AH39">
        <v>0.73699999999999999</v>
      </c>
      <c r="AI39">
        <v>0.73699999999999999</v>
      </c>
      <c r="AJ39">
        <v>0.73699999999999999</v>
      </c>
      <c r="AK39">
        <v>0.75</v>
      </c>
      <c r="AL39">
        <v>0.71299999999999997</v>
      </c>
      <c r="AM39">
        <v>0.71</v>
      </c>
      <c r="AN39">
        <v>0.71</v>
      </c>
      <c r="AO39">
        <v>0.747</v>
      </c>
      <c r="AP39">
        <v>0.76300000000000001</v>
      </c>
      <c r="AQ39">
        <v>0.73922500000000002</v>
      </c>
    </row>
    <row r="40" spans="1:43" ht="14.45" customHeight="1" x14ac:dyDescent="0.5">
      <c r="A40">
        <v>175</v>
      </c>
      <c r="B40">
        <v>54</v>
      </c>
      <c r="C40">
        <v>0.56899999999999995</v>
      </c>
      <c r="D40">
        <v>0.56899999999999995</v>
      </c>
      <c r="E40">
        <v>0.59799999999999998</v>
      </c>
      <c r="F40">
        <v>0.59</v>
      </c>
      <c r="G40">
        <v>0.68</v>
      </c>
      <c r="H40">
        <v>0.59799999999999998</v>
      </c>
      <c r="I40">
        <v>0.62</v>
      </c>
      <c r="J40">
        <v>0.59799999999999998</v>
      </c>
      <c r="K40">
        <v>0.62</v>
      </c>
      <c r="L40">
        <v>0.56899999999999995</v>
      </c>
      <c r="M40">
        <v>0.61099999999999999</v>
      </c>
      <c r="N40">
        <v>0.61799999999999999</v>
      </c>
      <c r="O40">
        <v>0.61599999999999999</v>
      </c>
      <c r="P40">
        <v>0.61199999999999999</v>
      </c>
      <c r="Q40">
        <v>0.62</v>
      </c>
      <c r="R40">
        <v>0.59799999999999998</v>
      </c>
      <c r="S40">
        <v>0.62</v>
      </c>
      <c r="T40">
        <v>0.68100000000000005</v>
      </c>
      <c r="U40">
        <v>0.62</v>
      </c>
      <c r="V40">
        <v>0.59799999999999998</v>
      </c>
      <c r="W40">
        <v>0.56899999999999995</v>
      </c>
      <c r="X40">
        <v>0.56899999999999995</v>
      </c>
      <c r="Y40">
        <v>0.56899999999999995</v>
      </c>
      <c r="Z40">
        <v>0.56899999999999995</v>
      </c>
      <c r="AA40">
        <v>0.61199999999999999</v>
      </c>
      <c r="AB40">
        <v>0.56899999999999995</v>
      </c>
      <c r="AC40">
        <v>0.624</v>
      </c>
      <c r="AD40">
        <v>0.59799999999999998</v>
      </c>
      <c r="AE40">
        <v>0.60599999999999998</v>
      </c>
      <c r="AF40">
        <v>0.61199999999999999</v>
      </c>
      <c r="AG40">
        <v>0.59799999999999998</v>
      </c>
      <c r="AH40">
        <v>0.59799999999999998</v>
      </c>
      <c r="AI40">
        <v>0.59799999999999998</v>
      </c>
      <c r="AJ40">
        <v>0.59799999999999998</v>
      </c>
      <c r="AK40">
        <v>0.60799999999999998</v>
      </c>
      <c r="AL40">
        <v>0.57099999999999995</v>
      </c>
      <c r="AM40">
        <v>0.56899999999999995</v>
      </c>
      <c r="AN40">
        <v>0.59599999999999997</v>
      </c>
      <c r="AO40">
        <v>0.61199999999999999</v>
      </c>
      <c r="AP40">
        <v>0.61099999999999999</v>
      </c>
      <c r="AQ40">
        <v>0.60152499999999975</v>
      </c>
    </row>
    <row r="41" spans="1:43" ht="14.45" customHeight="1" x14ac:dyDescent="0.5">
      <c r="A41">
        <v>180</v>
      </c>
      <c r="B41">
        <v>54</v>
      </c>
      <c r="C41">
        <v>0.58199999999999996</v>
      </c>
      <c r="D41">
        <v>0.58199999999999996</v>
      </c>
      <c r="E41">
        <v>0.63100000000000001</v>
      </c>
      <c r="F41">
        <v>0.623</v>
      </c>
      <c r="G41">
        <v>0.71699999999999997</v>
      </c>
      <c r="H41">
        <v>0.63100000000000001</v>
      </c>
      <c r="I41">
        <v>0.65400000000000003</v>
      </c>
      <c r="J41">
        <v>0.60099999999999998</v>
      </c>
      <c r="K41">
        <v>0.65400000000000003</v>
      </c>
      <c r="L41">
        <v>0.622</v>
      </c>
      <c r="M41">
        <v>0.66800000000000004</v>
      </c>
      <c r="N41">
        <v>0.67500000000000004</v>
      </c>
      <c r="O41">
        <v>0.63</v>
      </c>
      <c r="P41">
        <v>0.64500000000000002</v>
      </c>
      <c r="Q41">
        <v>0.65400000000000003</v>
      </c>
      <c r="R41">
        <v>0.60699999999999998</v>
      </c>
      <c r="S41">
        <v>0.66800000000000004</v>
      </c>
      <c r="T41">
        <v>0.71699999999999997</v>
      </c>
      <c r="U41">
        <v>0.66800000000000004</v>
      </c>
      <c r="V41">
        <v>0.63100000000000001</v>
      </c>
      <c r="W41">
        <v>0.58199999999999996</v>
      </c>
      <c r="X41">
        <v>0.622</v>
      </c>
      <c r="Y41">
        <v>0.59699999999999998</v>
      </c>
      <c r="Z41">
        <v>0.61</v>
      </c>
      <c r="AA41">
        <v>0.621</v>
      </c>
      <c r="AB41">
        <v>0.58699999999999997</v>
      </c>
      <c r="AC41">
        <v>0.66800000000000004</v>
      </c>
      <c r="AD41">
        <v>0.63100000000000001</v>
      </c>
      <c r="AE41">
        <v>0.64900000000000002</v>
      </c>
      <c r="AF41">
        <v>0.64500000000000002</v>
      </c>
      <c r="AG41">
        <v>0.63100000000000001</v>
      </c>
      <c r="AH41">
        <v>0.625</v>
      </c>
      <c r="AI41">
        <v>0.63100000000000001</v>
      </c>
      <c r="AJ41">
        <v>0.63100000000000001</v>
      </c>
      <c r="AK41">
        <v>0.65400000000000003</v>
      </c>
      <c r="AL41">
        <v>0.624</v>
      </c>
      <c r="AM41">
        <v>0.61</v>
      </c>
      <c r="AN41">
        <v>0.65200000000000002</v>
      </c>
      <c r="AO41">
        <v>0.64500000000000002</v>
      </c>
      <c r="AP41">
        <v>0.64300000000000002</v>
      </c>
      <c r="AQ41">
        <v>0.63544999999999996</v>
      </c>
    </row>
    <row r="42" spans="1:43" ht="14.45" customHeight="1" x14ac:dyDescent="0.5">
      <c r="A42">
        <v>185</v>
      </c>
      <c r="B42">
        <v>54</v>
      </c>
      <c r="C42">
        <v>0.63600000000000001</v>
      </c>
      <c r="D42">
        <v>0.63600000000000001</v>
      </c>
      <c r="E42">
        <v>0.69299999999999995</v>
      </c>
      <c r="F42">
        <v>0.69299999999999995</v>
      </c>
      <c r="G42">
        <v>0.74099999999999999</v>
      </c>
      <c r="H42">
        <v>0.69299999999999995</v>
      </c>
      <c r="I42">
        <v>0.69299999999999995</v>
      </c>
      <c r="J42">
        <v>0.66200000000000003</v>
      </c>
      <c r="K42">
        <v>0.69299999999999995</v>
      </c>
      <c r="L42">
        <v>0.67600000000000005</v>
      </c>
      <c r="M42">
        <v>0.7</v>
      </c>
      <c r="N42">
        <v>0.70699999999999996</v>
      </c>
      <c r="O42">
        <v>0.67500000000000004</v>
      </c>
      <c r="P42">
        <v>0.70799999999999996</v>
      </c>
      <c r="Q42">
        <v>0.68</v>
      </c>
      <c r="R42">
        <v>0.66800000000000004</v>
      </c>
      <c r="S42">
        <v>0.7</v>
      </c>
      <c r="T42">
        <v>0.747</v>
      </c>
      <c r="U42">
        <v>0.7</v>
      </c>
      <c r="V42">
        <v>0.69299999999999995</v>
      </c>
      <c r="W42">
        <v>0.63600000000000001</v>
      </c>
      <c r="X42">
        <v>0.67600000000000005</v>
      </c>
      <c r="Y42">
        <v>0.65100000000000002</v>
      </c>
      <c r="Z42">
        <v>0.66400000000000003</v>
      </c>
      <c r="AA42">
        <v>0.625</v>
      </c>
      <c r="AB42">
        <v>0.64</v>
      </c>
      <c r="AC42">
        <v>0.7</v>
      </c>
      <c r="AD42">
        <v>0.69299999999999995</v>
      </c>
      <c r="AE42">
        <v>0.68799999999999994</v>
      </c>
      <c r="AF42">
        <v>0.70799999999999996</v>
      </c>
      <c r="AG42">
        <v>0.69299999999999995</v>
      </c>
      <c r="AH42">
        <v>0.67300000000000004</v>
      </c>
      <c r="AI42">
        <v>0.69299999999999995</v>
      </c>
      <c r="AJ42">
        <v>0.68</v>
      </c>
      <c r="AK42">
        <v>0.69299999999999995</v>
      </c>
      <c r="AL42">
        <v>0.67900000000000005</v>
      </c>
      <c r="AM42">
        <v>0.66400000000000003</v>
      </c>
      <c r="AN42">
        <v>0.70699999999999996</v>
      </c>
      <c r="AO42">
        <v>0.70799999999999996</v>
      </c>
      <c r="AP42">
        <v>0.66900000000000004</v>
      </c>
      <c r="AQ42">
        <v>0.6833499999999999</v>
      </c>
    </row>
    <row r="43" spans="1:43" ht="14.45" customHeight="1" x14ac:dyDescent="0.5">
      <c r="A43">
        <v>190</v>
      </c>
      <c r="B43">
        <v>54</v>
      </c>
      <c r="C43">
        <v>0.68899999999999995</v>
      </c>
      <c r="D43">
        <v>0.68899999999999995</v>
      </c>
      <c r="E43">
        <v>0.72399999999999998</v>
      </c>
      <c r="F43">
        <v>0.72099999999999997</v>
      </c>
      <c r="G43">
        <v>0.73099999999999998</v>
      </c>
      <c r="H43">
        <v>0.72099999999999997</v>
      </c>
      <c r="I43">
        <v>0.72099999999999997</v>
      </c>
      <c r="J43">
        <v>0.69</v>
      </c>
      <c r="K43">
        <v>0.72099999999999997</v>
      </c>
      <c r="L43">
        <v>0.73099999999999998</v>
      </c>
      <c r="M43">
        <v>0.73099999999999998</v>
      </c>
      <c r="N43">
        <v>0.76200000000000001</v>
      </c>
      <c r="O43">
        <v>0.70599999999999996</v>
      </c>
      <c r="P43">
        <v>0.73899999999999999</v>
      </c>
      <c r="Q43">
        <v>0.70899999999999996</v>
      </c>
      <c r="R43">
        <v>0.69699999999999995</v>
      </c>
      <c r="S43">
        <v>0.73099999999999998</v>
      </c>
      <c r="T43">
        <v>0.71599999999999997</v>
      </c>
      <c r="U43">
        <v>0.73099999999999998</v>
      </c>
      <c r="V43">
        <v>0.72099999999999997</v>
      </c>
      <c r="W43">
        <v>0.68899999999999995</v>
      </c>
      <c r="X43">
        <v>0.73099999999999998</v>
      </c>
      <c r="Y43">
        <v>0.70499999999999996</v>
      </c>
      <c r="Z43">
        <v>0.71799999999999997</v>
      </c>
      <c r="AA43">
        <v>0.63700000000000001</v>
      </c>
      <c r="AB43">
        <v>0.69399999999999995</v>
      </c>
      <c r="AC43">
        <v>0.73099999999999998</v>
      </c>
      <c r="AD43">
        <v>0.72099999999999997</v>
      </c>
      <c r="AE43">
        <v>0.69199999999999995</v>
      </c>
      <c r="AF43">
        <v>0.73899999999999999</v>
      </c>
      <c r="AG43">
        <v>0.72099999999999997</v>
      </c>
      <c r="AH43">
        <v>0.70199999999999996</v>
      </c>
      <c r="AI43">
        <v>0.72099999999999997</v>
      </c>
      <c r="AJ43">
        <v>0.70899999999999996</v>
      </c>
      <c r="AK43">
        <v>0.72399999999999998</v>
      </c>
      <c r="AL43">
        <v>0.73099999999999998</v>
      </c>
      <c r="AM43">
        <v>0.73699999999999999</v>
      </c>
      <c r="AN43">
        <v>0.76200000000000001</v>
      </c>
      <c r="AO43">
        <v>0.73899999999999999</v>
      </c>
      <c r="AP43">
        <v>0.7</v>
      </c>
      <c r="AQ43">
        <v>0.71709999999999996</v>
      </c>
    </row>
    <row r="44" spans="1:43" ht="14.45" customHeight="1" x14ac:dyDescent="0.5">
      <c r="A44">
        <v>195</v>
      </c>
      <c r="B44">
        <v>54</v>
      </c>
      <c r="C44">
        <v>0.77</v>
      </c>
      <c r="D44">
        <v>0.77</v>
      </c>
      <c r="E44">
        <v>0.79100000000000004</v>
      </c>
      <c r="F44">
        <v>0.78800000000000003</v>
      </c>
      <c r="G44">
        <v>0.76600000000000001</v>
      </c>
      <c r="H44">
        <v>0.77700000000000002</v>
      </c>
      <c r="I44">
        <v>0.77700000000000002</v>
      </c>
      <c r="J44">
        <v>0.73099999999999998</v>
      </c>
      <c r="K44">
        <v>0.78800000000000003</v>
      </c>
      <c r="L44">
        <v>0.78400000000000003</v>
      </c>
      <c r="M44">
        <v>0.78400000000000003</v>
      </c>
      <c r="N44">
        <v>0.76600000000000001</v>
      </c>
      <c r="O44">
        <v>0.78500000000000003</v>
      </c>
      <c r="P44">
        <v>0.79100000000000004</v>
      </c>
      <c r="Q44">
        <v>0.78</v>
      </c>
      <c r="R44">
        <v>0.78800000000000003</v>
      </c>
      <c r="S44">
        <v>0.78400000000000003</v>
      </c>
      <c r="T44">
        <v>0.70099999999999996</v>
      </c>
      <c r="U44">
        <v>0.78400000000000003</v>
      </c>
      <c r="V44">
        <v>0.78800000000000003</v>
      </c>
      <c r="W44">
        <v>0.77</v>
      </c>
      <c r="X44">
        <v>0.78400000000000003</v>
      </c>
      <c r="Y44">
        <v>0.77</v>
      </c>
      <c r="Z44">
        <v>0.77</v>
      </c>
      <c r="AA44">
        <v>0.64900000000000002</v>
      </c>
      <c r="AB44">
        <v>0.77</v>
      </c>
      <c r="AC44">
        <v>0.754</v>
      </c>
      <c r="AD44">
        <v>0.77700000000000002</v>
      </c>
      <c r="AE44">
        <v>0.75600000000000001</v>
      </c>
      <c r="AF44">
        <v>0.79100000000000004</v>
      </c>
      <c r="AG44">
        <v>0.78800000000000003</v>
      </c>
      <c r="AH44">
        <v>0.77400000000000002</v>
      </c>
      <c r="AI44">
        <v>0.78800000000000003</v>
      </c>
      <c r="AJ44">
        <v>0.77400000000000002</v>
      </c>
      <c r="AK44">
        <v>0.79100000000000004</v>
      </c>
      <c r="AL44">
        <v>0.78400000000000003</v>
      </c>
      <c r="AM44">
        <v>0.79</v>
      </c>
      <c r="AN44">
        <v>0.78400000000000003</v>
      </c>
      <c r="AO44">
        <v>0.79100000000000004</v>
      </c>
      <c r="AP44">
        <v>0.77700000000000002</v>
      </c>
      <c r="AQ44">
        <v>0.77312500000000006</v>
      </c>
    </row>
    <row r="45" spans="1:43" ht="14.45" customHeight="1" x14ac:dyDescent="0.5">
      <c r="A45">
        <v>200</v>
      </c>
      <c r="B45">
        <v>54</v>
      </c>
      <c r="C45">
        <v>0.79200000000000004</v>
      </c>
      <c r="D45">
        <v>0.79200000000000004</v>
      </c>
      <c r="E45">
        <v>0.78700000000000003</v>
      </c>
      <c r="F45">
        <v>0.78300000000000003</v>
      </c>
      <c r="G45">
        <v>0.80100000000000005</v>
      </c>
      <c r="H45">
        <v>0.77100000000000002</v>
      </c>
      <c r="I45">
        <v>0.77100000000000002</v>
      </c>
      <c r="J45">
        <v>0.75</v>
      </c>
      <c r="K45">
        <v>0.78300000000000003</v>
      </c>
      <c r="L45">
        <v>0.79200000000000004</v>
      </c>
      <c r="M45">
        <v>0.79200000000000004</v>
      </c>
      <c r="N45">
        <v>0.77400000000000002</v>
      </c>
      <c r="O45">
        <v>0.79400000000000004</v>
      </c>
      <c r="P45">
        <v>0.80100000000000005</v>
      </c>
      <c r="Q45">
        <v>0.80400000000000005</v>
      </c>
      <c r="R45">
        <v>0.78300000000000003</v>
      </c>
      <c r="S45">
        <v>0.79200000000000004</v>
      </c>
      <c r="T45">
        <v>0.67300000000000004</v>
      </c>
      <c r="U45">
        <v>0.79200000000000004</v>
      </c>
      <c r="V45">
        <v>0.78300000000000003</v>
      </c>
      <c r="W45">
        <v>0.79200000000000004</v>
      </c>
      <c r="X45">
        <v>0.73</v>
      </c>
      <c r="Y45">
        <v>0.79200000000000004</v>
      </c>
      <c r="Z45">
        <v>0.79200000000000004</v>
      </c>
      <c r="AA45">
        <v>0.67600000000000005</v>
      </c>
      <c r="AB45">
        <v>0.79200000000000004</v>
      </c>
      <c r="AC45">
        <v>0.76</v>
      </c>
      <c r="AD45">
        <v>0.77100000000000002</v>
      </c>
      <c r="AE45">
        <v>0.75</v>
      </c>
      <c r="AF45">
        <v>0.80100000000000005</v>
      </c>
      <c r="AG45">
        <v>0.78300000000000003</v>
      </c>
      <c r="AH45">
        <v>0.78300000000000003</v>
      </c>
      <c r="AI45">
        <v>0.78300000000000003</v>
      </c>
      <c r="AJ45">
        <v>0.76900000000000002</v>
      </c>
      <c r="AK45">
        <v>0.72499999999999998</v>
      </c>
      <c r="AL45">
        <v>0.79200000000000004</v>
      </c>
      <c r="AM45">
        <v>0.81399999999999995</v>
      </c>
      <c r="AN45">
        <v>0.79200000000000004</v>
      </c>
      <c r="AO45">
        <v>0.80100000000000005</v>
      </c>
      <c r="AP45">
        <v>0.80100000000000005</v>
      </c>
      <c r="AQ45">
        <v>0.77772500000000022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C1C2D-EBC7-4812-9AA4-D300920CB5D2}">
  <sheetPr>
    <tabColor rgb="FFFFC000"/>
  </sheetPr>
  <dimension ref="A1:AS45"/>
  <sheetViews>
    <sheetView workbookViewId="0">
      <selection activeCell="H5" sqref="H5"/>
    </sheetView>
  </sheetViews>
  <sheetFormatPr defaultRowHeight="14.45" customHeight="1" x14ac:dyDescent="0.5"/>
  <cols>
    <col min="1" max="1" width="23.5859375" customWidth="1"/>
    <col min="2" max="2" width="15.8203125" customWidth="1"/>
    <col min="43" max="43" width="11.64453125" customWidth="1"/>
  </cols>
  <sheetData>
    <row r="1" spans="1:45" ht="14.45" customHeight="1" x14ac:dyDescent="0.5">
      <c r="A1" s="7" t="s">
        <v>168</v>
      </c>
      <c r="B1" s="7"/>
      <c r="C1" s="7"/>
      <c r="D1" s="7"/>
      <c r="E1" s="7"/>
      <c r="F1" s="7"/>
      <c r="G1" s="7"/>
      <c r="H1" s="8"/>
      <c r="I1" s="8"/>
      <c r="J1" s="8"/>
    </row>
    <row r="2" spans="1:45" ht="14.45" customHeight="1" x14ac:dyDescent="0.5">
      <c r="A2" s="1"/>
      <c r="B2" s="1"/>
      <c r="C2" s="1"/>
    </row>
    <row r="3" spans="1:45" ht="14.45" customHeight="1" x14ac:dyDescent="0.5">
      <c r="A3" s="1"/>
      <c r="B3" s="1"/>
      <c r="C3" s="5" t="s">
        <v>125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4"/>
    </row>
    <row r="4" spans="1:45" s="2" customFormat="1" ht="14.45" customHeight="1" x14ac:dyDescent="0.5">
      <c r="A4" s="2" t="s">
        <v>1</v>
      </c>
      <c r="B4" s="2" t="s">
        <v>2</v>
      </c>
      <c r="C4" t="s">
        <v>85</v>
      </c>
      <c r="D4" t="s">
        <v>86</v>
      </c>
      <c r="E4" t="s">
        <v>87</v>
      </c>
      <c r="F4" t="s">
        <v>88</v>
      </c>
      <c r="G4" t="s">
        <v>89</v>
      </c>
      <c r="H4" t="s">
        <v>90</v>
      </c>
      <c r="I4" t="s">
        <v>91</v>
      </c>
      <c r="J4" t="s">
        <v>92</v>
      </c>
      <c r="K4" t="s">
        <v>93</v>
      </c>
      <c r="L4" t="s">
        <v>94</v>
      </c>
      <c r="M4" t="s">
        <v>95</v>
      </c>
      <c r="N4" t="s">
        <v>96</v>
      </c>
      <c r="O4" t="s">
        <v>97</v>
      </c>
      <c r="P4" t="s">
        <v>98</v>
      </c>
      <c r="Q4" t="s">
        <v>99</v>
      </c>
      <c r="R4" t="s">
        <v>100</v>
      </c>
      <c r="S4" t="s">
        <v>101</v>
      </c>
      <c r="T4" t="s">
        <v>102</v>
      </c>
      <c r="U4" t="s">
        <v>103</v>
      </c>
      <c r="V4" t="s">
        <v>104</v>
      </c>
      <c r="W4" t="s">
        <v>105</v>
      </c>
      <c r="X4" t="s">
        <v>106</v>
      </c>
      <c r="Y4" t="s">
        <v>107</v>
      </c>
      <c r="Z4" t="s">
        <v>108</v>
      </c>
      <c r="AA4" t="s">
        <v>109</v>
      </c>
      <c r="AB4" t="s">
        <v>110</v>
      </c>
      <c r="AC4" t="s">
        <v>111</v>
      </c>
      <c r="AD4" t="s">
        <v>112</v>
      </c>
      <c r="AE4" t="s">
        <v>113</v>
      </c>
      <c r="AF4" t="s">
        <v>114</v>
      </c>
      <c r="AG4" t="s">
        <v>115</v>
      </c>
      <c r="AH4" t="s">
        <v>116</v>
      </c>
      <c r="AI4" t="s">
        <v>117</v>
      </c>
      <c r="AJ4" t="s">
        <v>118</v>
      </c>
      <c r="AK4" t="s">
        <v>119</v>
      </c>
      <c r="AL4" t="s">
        <v>120</v>
      </c>
      <c r="AM4" t="s">
        <v>121</v>
      </c>
      <c r="AN4" t="s">
        <v>122</v>
      </c>
      <c r="AO4" t="s">
        <v>123</v>
      </c>
      <c r="AP4" t="s">
        <v>124</v>
      </c>
      <c r="AQ4" s="2" t="s">
        <v>0</v>
      </c>
      <c r="AS4" s="3"/>
    </row>
    <row r="5" spans="1:45" ht="14.45" customHeight="1" x14ac:dyDescent="0.5">
      <c r="A5">
        <v>0</v>
      </c>
      <c r="B5">
        <v>54</v>
      </c>
      <c r="C5">
        <v>0.80200000000000005</v>
      </c>
      <c r="D5">
        <v>0.82299999999999995</v>
      </c>
      <c r="E5">
        <v>0.82299999999999995</v>
      </c>
      <c r="F5">
        <v>0.82299999999999995</v>
      </c>
      <c r="G5">
        <v>0.82299999999999995</v>
      </c>
      <c r="H5">
        <v>0.80200000000000005</v>
      </c>
      <c r="I5">
        <v>0.80200000000000005</v>
      </c>
      <c r="J5">
        <v>0.80800000000000005</v>
      </c>
      <c r="K5">
        <v>0.82299999999999995</v>
      </c>
      <c r="L5">
        <v>0.80200000000000005</v>
      </c>
      <c r="M5">
        <v>0.82299999999999995</v>
      </c>
      <c r="N5">
        <v>0.80800000000000005</v>
      </c>
      <c r="O5">
        <v>0.80800000000000005</v>
      </c>
      <c r="P5">
        <v>0.80200000000000005</v>
      </c>
      <c r="Q5">
        <v>0.82299999999999995</v>
      </c>
      <c r="R5">
        <v>0.82299999999999995</v>
      </c>
      <c r="S5">
        <v>0.82299999999999995</v>
      </c>
      <c r="T5">
        <v>0.82299999999999995</v>
      </c>
      <c r="U5">
        <v>0.80200000000000005</v>
      </c>
      <c r="V5">
        <v>0.82299999999999995</v>
      </c>
      <c r="W5">
        <v>0.82299999999999995</v>
      </c>
      <c r="X5">
        <v>0.80200000000000005</v>
      </c>
      <c r="Y5">
        <v>0.82299999999999995</v>
      </c>
      <c r="Z5">
        <v>0.80200000000000005</v>
      </c>
      <c r="AA5">
        <v>0.80100000000000005</v>
      </c>
      <c r="AB5">
        <v>0.80200000000000005</v>
      </c>
      <c r="AC5">
        <v>0.80200000000000005</v>
      </c>
      <c r="AD5">
        <v>0.82299999999999995</v>
      </c>
      <c r="AE5">
        <v>0.82299999999999995</v>
      </c>
      <c r="AF5">
        <v>0.82299999999999995</v>
      </c>
      <c r="AG5">
        <v>0.82299999999999995</v>
      </c>
      <c r="AH5">
        <v>0.82299999999999995</v>
      </c>
      <c r="AI5">
        <v>0.82299999999999995</v>
      </c>
      <c r="AJ5">
        <v>0.82299999999999995</v>
      </c>
      <c r="AK5">
        <v>0.82299999999999995</v>
      </c>
      <c r="AL5">
        <v>0.82299999999999995</v>
      </c>
      <c r="AM5">
        <v>0.82299999999999995</v>
      </c>
      <c r="AN5">
        <v>0.82299999999999995</v>
      </c>
      <c r="AO5">
        <v>0.80200000000000005</v>
      </c>
      <c r="AP5">
        <v>0.82299999999999995</v>
      </c>
      <c r="AQ5">
        <v>0.81555</v>
      </c>
    </row>
    <row r="6" spans="1:45" ht="14.45" customHeight="1" x14ac:dyDescent="0.5">
      <c r="A6">
        <v>5</v>
      </c>
      <c r="B6">
        <v>54</v>
      </c>
      <c r="C6">
        <v>0.84399999999999997</v>
      </c>
      <c r="D6">
        <v>0.86499999999999999</v>
      </c>
      <c r="E6">
        <v>0.86499999999999999</v>
      </c>
      <c r="F6">
        <v>0.86499999999999999</v>
      </c>
      <c r="G6">
        <v>0.86499999999999999</v>
      </c>
      <c r="H6">
        <v>0.84399999999999997</v>
      </c>
      <c r="I6">
        <v>0.84399999999999997</v>
      </c>
      <c r="J6">
        <v>0.84399999999999997</v>
      </c>
      <c r="K6">
        <v>0.86499999999999999</v>
      </c>
      <c r="L6">
        <v>0.84399999999999997</v>
      </c>
      <c r="M6">
        <v>0.86499999999999999</v>
      </c>
      <c r="N6">
        <v>0.84399999999999997</v>
      </c>
      <c r="O6">
        <v>0.84399999999999997</v>
      </c>
      <c r="P6">
        <v>0.84399999999999997</v>
      </c>
      <c r="Q6">
        <v>0.86499999999999999</v>
      </c>
      <c r="R6">
        <v>0.86499999999999999</v>
      </c>
      <c r="S6">
        <v>0.86499999999999999</v>
      </c>
      <c r="T6">
        <v>0.86499999999999999</v>
      </c>
      <c r="U6">
        <v>0.84399999999999997</v>
      </c>
      <c r="V6">
        <v>0.86499999999999999</v>
      </c>
      <c r="W6">
        <v>0.86499999999999999</v>
      </c>
      <c r="X6">
        <v>0.84399999999999997</v>
      </c>
      <c r="Y6">
        <v>0.86499999999999999</v>
      </c>
      <c r="Z6">
        <v>0.84399999999999997</v>
      </c>
      <c r="AA6">
        <v>0.80100000000000005</v>
      </c>
      <c r="AB6">
        <v>0.84399999999999997</v>
      </c>
      <c r="AC6">
        <v>0.84399999999999997</v>
      </c>
      <c r="AD6">
        <v>0.86499999999999999</v>
      </c>
      <c r="AE6">
        <v>0.86499999999999999</v>
      </c>
      <c r="AF6">
        <v>0.86499999999999999</v>
      </c>
      <c r="AG6">
        <v>0.86499999999999999</v>
      </c>
      <c r="AH6">
        <v>0.86499999999999999</v>
      </c>
      <c r="AI6">
        <v>0.86499999999999999</v>
      </c>
      <c r="AJ6">
        <v>0.86499999999999999</v>
      </c>
      <c r="AK6">
        <v>0.86499999999999999</v>
      </c>
      <c r="AL6">
        <v>0.86499999999999999</v>
      </c>
      <c r="AM6">
        <v>0.86499999999999999</v>
      </c>
      <c r="AN6">
        <v>0.86499999999999999</v>
      </c>
      <c r="AO6">
        <v>0.84399999999999997</v>
      </c>
      <c r="AP6">
        <v>0.86499999999999999</v>
      </c>
      <c r="AQ6">
        <v>0.85604999999999976</v>
      </c>
    </row>
    <row r="7" spans="1:45" ht="14.45" customHeight="1" x14ac:dyDescent="0.5">
      <c r="A7">
        <v>10</v>
      </c>
      <c r="B7">
        <v>54</v>
      </c>
      <c r="C7">
        <v>0.80200000000000005</v>
      </c>
      <c r="D7">
        <v>0.80200000000000005</v>
      </c>
      <c r="E7">
        <v>0.80200000000000005</v>
      </c>
      <c r="F7">
        <v>0.80200000000000005</v>
      </c>
      <c r="G7">
        <v>0.80200000000000005</v>
      </c>
      <c r="H7">
        <v>0.82899999999999996</v>
      </c>
      <c r="I7">
        <v>0.80200000000000005</v>
      </c>
      <c r="J7">
        <v>0.80200000000000005</v>
      </c>
      <c r="K7">
        <v>0.80200000000000005</v>
      </c>
      <c r="L7">
        <v>0.80200000000000005</v>
      </c>
      <c r="M7">
        <v>0.80200000000000005</v>
      </c>
      <c r="N7">
        <v>0.80200000000000005</v>
      </c>
      <c r="O7">
        <v>0.80200000000000005</v>
      </c>
      <c r="P7">
        <v>0.80200000000000005</v>
      </c>
      <c r="Q7">
        <v>0.80200000000000005</v>
      </c>
      <c r="R7">
        <v>0.80200000000000005</v>
      </c>
      <c r="S7">
        <v>0.80200000000000005</v>
      </c>
      <c r="T7">
        <v>0.80200000000000005</v>
      </c>
      <c r="U7">
        <v>0.80200000000000005</v>
      </c>
      <c r="V7">
        <v>0.80200000000000005</v>
      </c>
      <c r="W7">
        <v>0.80200000000000005</v>
      </c>
      <c r="X7">
        <v>0.80200000000000005</v>
      </c>
      <c r="Y7">
        <v>0.80200000000000005</v>
      </c>
      <c r="Z7">
        <v>0.80200000000000005</v>
      </c>
      <c r="AA7">
        <v>0.755</v>
      </c>
      <c r="AB7">
        <v>0.80200000000000005</v>
      </c>
      <c r="AC7">
        <v>0.80200000000000005</v>
      </c>
      <c r="AD7">
        <v>0.80200000000000005</v>
      </c>
      <c r="AE7">
        <v>0.80200000000000005</v>
      </c>
      <c r="AF7">
        <v>0.80200000000000005</v>
      </c>
      <c r="AG7">
        <v>0.80200000000000005</v>
      </c>
      <c r="AH7">
        <v>0.80200000000000005</v>
      </c>
      <c r="AI7">
        <v>0.80200000000000005</v>
      </c>
      <c r="AJ7">
        <v>0.80200000000000005</v>
      </c>
      <c r="AK7">
        <v>0.80200000000000005</v>
      </c>
      <c r="AL7">
        <v>0.80200000000000005</v>
      </c>
      <c r="AM7">
        <v>0.80200000000000005</v>
      </c>
      <c r="AN7">
        <v>0.80200000000000005</v>
      </c>
      <c r="AO7">
        <v>0.80200000000000005</v>
      </c>
      <c r="AP7">
        <v>0.80200000000000005</v>
      </c>
      <c r="AQ7">
        <v>0.80149999999999966</v>
      </c>
    </row>
    <row r="8" spans="1:45" ht="14.45" customHeight="1" x14ac:dyDescent="0.5">
      <c r="A8">
        <v>15</v>
      </c>
      <c r="B8">
        <v>54</v>
      </c>
      <c r="C8">
        <v>0.83</v>
      </c>
      <c r="D8">
        <v>0.83</v>
      </c>
      <c r="E8">
        <v>0.83</v>
      </c>
      <c r="F8">
        <v>0.83</v>
      </c>
      <c r="G8">
        <v>0.83</v>
      </c>
      <c r="H8">
        <v>0.85699999999999998</v>
      </c>
      <c r="I8">
        <v>0.83</v>
      </c>
      <c r="J8">
        <v>0.83</v>
      </c>
      <c r="K8">
        <v>0.83</v>
      </c>
      <c r="L8">
        <v>0.83</v>
      </c>
      <c r="M8">
        <v>0.83</v>
      </c>
      <c r="N8">
        <v>0.83</v>
      </c>
      <c r="O8">
        <v>0.83</v>
      </c>
      <c r="P8">
        <v>0.83</v>
      </c>
      <c r="Q8">
        <v>0.83</v>
      </c>
      <c r="R8">
        <v>0.83</v>
      </c>
      <c r="S8">
        <v>0.83</v>
      </c>
      <c r="T8">
        <v>0.83</v>
      </c>
      <c r="U8">
        <v>0.83</v>
      </c>
      <c r="V8">
        <v>0.83</v>
      </c>
      <c r="W8">
        <v>0.83</v>
      </c>
      <c r="X8">
        <v>0.83</v>
      </c>
      <c r="Y8">
        <v>0.83</v>
      </c>
      <c r="Z8">
        <v>0.83</v>
      </c>
      <c r="AA8">
        <v>0.78400000000000003</v>
      </c>
      <c r="AB8">
        <v>0.83</v>
      </c>
      <c r="AC8">
        <v>0.83</v>
      </c>
      <c r="AD8">
        <v>0.83</v>
      </c>
      <c r="AE8">
        <v>0.83</v>
      </c>
      <c r="AF8">
        <v>0.83</v>
      </c>
      <c r="AG8">
        <v>0.83</v>
      </c>
      <c r="AH8">
        <v>0.83</v>
      </c>
      <c r="AI8">
        <v>0.83</v>
      </c>
      <c r="AJ8">
        <v>0.83</v>
      </c>
      <c r="AK8">
        <v>0.83</v>
      </c>
      <c r="AL8">
        <v>0.83</v>
      </c>
      <c r="AM8">
        <v>0.83</v>
      </c>
      <c r="AN8">
        <v>0.83</v>
      </c>
      <c r="AO8">
        <v>0.83</v>
      </c>
      <c r="AP8">
        <v>0.83</v>
      </c>
      <c r="AQ8">
        <v>0.82952499999999918</v>
      </c>
    </row>
    <row r="9" spans="1:45" ht="14.45" customHeight="1" x14ac:dyDescent="0.5">
      <c r="A9">
        <v>20</v>
      </c>
      <c r="B9">
        <v>54</v>
      </c>
      <c r="C9">
        <v>0.81899999999999995</v>
      </c>
      <c r="D9">
        <v>0.8</v>
      </c>
      <c r="E9">
        <v>0.8</v>
      </c>
      <c r="F9">
        <v>0.8</v>
      </c>
      <c r="G9">
        <v>0.8</v>
      </c>
      <c r="H9">
        <v>0.84599999999999997</v>
      </c>
      <c r="I9">
        <v>0.81899999999999995</v>
      </c>
      <c r="J9">
        <v>0.81899999999999995</v>
      </c>
      <c r="K9">
        <v>0.8</v>
      </c>
      <c r="L9">
        <v>0.81899999999999995</v>
      </c>
      <c r="M9">
        <v>0.8</v>
      </c>
      <c r="N9">
        <v>0.81899999999999995</v>
      </c>
      <c r="O9">
        <v>0.81899999999999995</v>
      </c>
      <c r="P9">
        <v>0.81899999999999995</v>
      </c>
      <c r="Q9">
        <v>0.8</v>
      </c>
      <c r="R9">
        <v>0.8</v>
      </c>
      <c r="S9">
        <v>0.8</v>
      </c>
      <c r="T9">
        <v>0.8</v>
      </c>
      <c r="U9">
        <v>0.81899999999999995</v>
      </c>
      <c r="V9">
        <v>0.8</v>
      </c>
      <c r="W9">
        <v>0.8</v>
      </c>
      <c r="X9">
        <v>0.8</v>
      </c>
      <c r="Y9">
        <v>0.81899999999999995</v>
      </c>
      <c r="Z9">
        <v>0.81899999999999995</v>
      </c>
      <c r="AA9">
        <v>0.73699999999999999</v>
      </c>
      <c r="AB9">
        <v>0.81899999999999995</v>
      </c>
      <c r="AC9">
        <v>0.81899999999999995</v>
      </c>
      <c r="AD9">
        <v>0.8</v>
      </c>
      <c r="AE9">
        <v>0.81899999999999995</v>
      </c>
      <c r="AF9">
        <v>0.8</v>
      </c>
      <c r="AG9">
        <v>0.8</v>
      </c>
      <c r="AH9">
        <v>0.8</v>
      </c>
      <c r="AI9">
        <v>0.8</v>
      </c>
      <c r="AJ9">
        <v>0.81899999999999995</v>
      </c>
      <c r="AK9">
        <v>0.8</v>
      </c>
      <c r="AL9">
        <v>0.8</v>
      </c>
      <c r="AM9">
        <v>0.8</v>
      </c>
      <c r="AN9">
        <v>0.8</v>
      </c>
      <c r="AO9">
        <v>0.81899999999999995</v>
      </c>
      <c r="AP9">
        <v>0.73899999999999999</v>
      </c>
      <c r="AQ9">
        <v>0.80517499999999997</v>
      </c>
    </row>
    <row r="10" spans="1:45" ht="14.45" customHeight="1" x14ac:dyDescent="0.5">
      <c r="A10">
        <v>25</v>
      </c>
      <c r="B10">
        <v>54</v>
      </c>
      <c r="C10">
        <v>0.84299999999999997</v>
      </c>
      <c r="D10">
        <v>0.82199999999999995</v>
      </c>
      <c r="E10">
        <v>0.84199999999999997</v>
      </c>
      <c r="F10">
        <v>0.82299999999999995</v>
      </c>
      <c r="G10">
        <v>0.84199999999999997</v>
      </c>
      <c r="H10">
        <v>0.85</v>
      </c>
      <c r="I10">
        <v>0.84299999999999997</v>
      </c>
      <c r="J10">
        <v>0.84299999999999997</v>
      </c>
      <c r="K10">
        <v>0.84199999999999997</v>
      </c>
      <c r="L10">
        <v>0.84299999999999997</v>
      </c>
      <c r="M10">
        <v>0.84199999999999997</v>
      </c>
      <c r="N10">
        <v>0.84299999999999997</v>
      </c>
      <c r="O10">
        <v>0.84299999999999997</v>
      </c>
      <c r="P10">
        <v>0.84299999999999997</v>
      </c>
      <c r="Q10">
        <v>0.84199999999999997</v>
      </c>
      <c r="R10">
        <v>0.82299999999999995</v>
      </c>
      <c r="S10">
        <v>0.84199999999999997</v>
      </c>
      <c r="T10">
        <v>0.84199999999999997</v>
      </c>
      <c r="U10">
        <v>0.84299999999999997</v>
      </c>
      <c r="V10">
        <v>0.84199999999999997</v>
      </c>
      <c r="W10">
        <v>0.84199999999999997</v>
      </c>
      <c r="X10">
        <v>0.84199999999999997</v>
      </c>
      <c r="Y10">
        <v>0.86199999999999999</v>
      </c>
      <c r="Z10">
        <v>0.82399999999999995</v>
      </c>
      <c r="AA10">
        <v>0.71699999999999997</v>
      </c>
      <c r="AB10">
        <v>0.82399999999999995</v>
      </c>
      <c r="AC10">
        <v>0.84299999999999997</v>
      </c>
      <c r="AD10">
        <v>0.84199999999999997</v>
      </c>
      <c r="AE10">
        <v>0.86199999999999999</v>
      </c>
      <c r="AF10">
        <v>0.84199999999999997</v>
      </c>
      <c r="AG10">
        <v>0.84199999999999997</v>
      </c>
      <c r="AH10">
        <v>0.84199999999999997</v>
      </c>
      <c r="AI10">
        <v>0.84199999999999997</v>
      </c>
      <c r="AJ10">
        <v>0.86199999999999999</v>
      </c>
      <c r="AK10">
        <v>0.84199999999999997</v>
      </c>
      <c r="AL10">
        <v>0.84199999999999997</v>
      </c>
      <c r="AM10">
        <v>0.84199999999999997</v>
      </c>
      <c r="AN10">
        <v>0.84199999999999997</v>
      </c>
      <c r="AO10">
        <v>0.82399999999999995</v>
      </c>
      <c r="AP10">
        <v>0.77700000000000002</v>
      </c>
      <c r="AQ10">
        <v>0.83637499999999965</v>
      </c>
    </row>
    <row r="11" spans="1:45" ht="14.45" customHeight="1" x14ac:dyDescent="0.5">
      <c r="A11">
        <v>30</v>
      </c>
      <c r="B11">
        <v>54</v>
      </c>
      <c r="C11">
        <v>0.873</v>
      </c>
      <c r="D11">
        <v>0.84899999999999998</v>
      </c>
      <c r="E11">
        <v>0.871</v>
      </c>
      <c r="F11">
        <v>0.84899999999999998</v>
      </c>
      <c r="G11">
        <v>0.871</v>
      </c>
      <c r="H11">
        <v>0.85099999999999998</v>
      </c>
      <c r="I11">
        <v>0.875</v>
      </c>
      <c r="J11">
        <v>0.873</v>
      </c>
      <c r="K11">
        <v>0.871</v>
      </c>
      <c r="L11">
        <v>0.875</v>
      </c>
      <c r="M11">
        <v>0.871</v>
      </c>
      <c r="N11">
        <v>0.873</v>
      </c>
      <c r="O11">
        <v>0.873</v>
      </c>
      <c r="P11">
        <v>0.873</v>
      </c>
      <c r="Q11">
        <v>0.871</v>
      </c>
      <c r="R11">
        <v>0.84899999999999998</v>
      </c>
      <c r="S11">
        <v>0.871</v>
      </c>
      <c r="T11">
        <v>0.871</v>
      </c>
      <c r="U11">
        <v>0.875</v>
      </c>
      <c r="V11">
        <v>0.873</v>
      </c>
      <c r="W11">
        <v>0.871</v>
      </c>
      <c r="X11">
        <v>0.871</v>
      </c>
      <c r="Y11">
        <v>0.89700000000000002</v>
      </c>
      <c r="Z11">
        <v>0.85099999999999998</v>
      </c>
      <c r="AA11">
        <v>0.74399999999999999</v>
      </c>
      <c r="AB11">
        <v>0.85099999999999998</v>
      </c>
      <c r="AC11">
        <v>0.875</v>
      </c>
      <c r="AD11">
        <v>0.873</v>
      </c>
      <c r="AE11">
        <v>0.89500000000000002</v>
      </c>
      <c r="AF11">
        <v>0.89500000000000002</v>
      </c>
      <c r="AG11">
        <v>0.871</v>
      </c>
      <c r="AH11">
        <v>0.871</v>
      </c>
      <c r="AI11">
        <v>0.871</v>
      </c>
      <c r="AJ11">
        <v>0.89500000000000002</v>
      </c>
      <c r="AK11">
        <v>0.871</v>
      </c>
      <c r="AL11">
        <v>0.871</v>
      </c>
      <c r="AM11">
        <v>0.871</v>
      </c>
      <c r="AN11">
        <v>0.871</v>
      </c>
      <c r="AO11">
        <v>0.85099999999999998</v>
      </c>
      <c r="AP11">
        <v>0.79700000000000004</v>
      </c>
      <c r="AQ11">
        <v>0.86552499999999966</v>
      </c>
    </row>
    <row r="12" spans="1:45" ht="14.45" customHeight="1" x14ac:dyDescent="0.5">
      <c r="A12">
        <v>35</v>
      </c>
      <c r="B12">
        <v>54</v>
      </c>
      <c r="C12">
        <v>0.74</v>
      </c>
      <c r="D12">
        <v>0.78300000000000003</v>
      </c>
      <c r="E12">
        <v>0.80400000000000005</v>
      </c>
      <c r="F12">
        <v>0.78400000000000003</v>
      </c>
      <c r="G12">
        <v>0.82</v>
      </c>
      <c r="H12">
        <v>0.76500000000000001</v>
      </c>
      <c r="I12">
        <v>0.78700000000000003</v>
      </c>
      <c r="J12">
        <v>0.78500000000000003</v>
      </c>
      <c r="K12">
        <v>0.80400000000000005</v>
      </c>
      <c r="L12">
        <v>0.78700000000000003</v>
      </c>
      <c r="M12">
        <v>0.80400000000000005</v>
      </c>
      <c r="N12">
        <v>0.78500000000000003</v>
      </c>
      <c r="O12">
        <v>0.78500000000000003</v>
      </c>
      <c r="P12">
        <v>0.74</v>
      </c>
      <c r="Q12">
        <v>0.80400000000000005</v>
      </c>
      <c r="R12">
        <v>0.78400000000000003</v>
      </c>
      <c r="S12">
        <v>0.80400000000000005</v>
      </c>
      <c r="T12">
        <v>0.80400000000000005</v>
      </c>
      <c r="U12">
        <v>0.78700000000000003</v>
      </c>
      <c r="V12">
        <v>0.82199999999999995</v>
      </c>
      <c r="W12">
        <v>0.80400000000000005</v>
      </c>
      <c r="X12">
        <v>0.80400000000000005</v>
      </c>
      <c r="Y12">
        <v>0.82199999999999995</v>
      </c>
      <c r="Z12">
        <v>0.76500000000000001</v>
      </c>
      <c r="AA12">
        <v>0.65100000000000002</v>
      </c>
      <c r="AB12">
        <v>0.76500000000000001</v>
      </c>
      <c r="AC12">
        <v>0.78700000000000003</v>
      </c>
      <c r="AD12">
        <v>0.82199999999999995</v>
      </c>
      <c r="AE12">
        <v>0.80400000000000005</v>
      </c>
      <c r="AF12">
        <v>0.82499999999999996</v>
      </c>
      <c r="AG12">
        <v>0.80400000000000005</v>
      </c>
      <c r="AH12">
        <v>0.80400000000000005</v>
      </c>
      <c r="AI12">
        <v>0.80400000000000005</v>
      </c>
      <c r="AJ12">
        <v>0.80400000000000005</v>
      </c>
      <c r="AK12">
        <v>0.80400000000000005</v>
      </c>
      <c r="AL12">
        <v>0.80400000000000005</v>
      </c>
      <c r="AM12">
        <v>0.80400000000000005</v>
      </c>
      <c r="AN12">
        <v>0.80400000000000005</v>
      </c>
      <c r="AO12">
        <v>0.76500000000000001</v>
      </c>
      <c r="AP12">
        <v>0.749</v>
      </c>
      <c r="AQ12">
        <v>0.78932499999999961</v>
      </c>
    </row>
    <row r="13" spans="1:45" ht="14.45" customHeight="1" x14ac:dyDescent="0.5">
      <c r="A13">
        <v>40</v>
      </c>
      <c r="B13">
        <v>54</v>
      </c>
      <c r="C13">
        <v>0.61099999999999999</v>
      </c>
      <c r="D13">
        <v>0.66400000000000003</v>
      </c>
      <c r="E13">
        <v>0.66400000000000003</v>
      </c>
      <c r="F13">
        <v>0.66400000000000003</v>
      </c>
      <c r="G13">
        <v>0.73199999999999998</v>
      </c>
      <c r="H13">
        <v>0.64800000000000002</v>
      </c>
      <c r="I13">
        <v>0.65</v>
      </c>
      <c r="J13">
        <v>0.64800000000000002</v>
      </c>
      <c r="K13">
        <v>0.66400000000000003</v>
      </c>
      <c r="L13">
        <v>0.65</v>
      </c>
      <c r="M13">
        <v>0.66400000000000003</v>
      </c>
      <c r="N13">
        <v>0.64800000000000002</v>
      </c>
      <c r="O13">
        <v>0.64800000000000002</v>
      </c>
      <c r="P13">
        <v>0.61099999999999999</v>
      </c>
      <c r="Q13">
        <v>0.66400000000000003</v>
      </c>
      <c r="R13">
        <v>0.66400000000000003</v>
      </c>
      <c r="S13">
        <v>0.66400000000000003</v>
      </c>
      <c r="T13">
        <v>0.66400000000000003</v>
      </c>
      <c r="U13">
        <v>0.65</v>
      </c>
      <c r="V13">
        <v>0.73399999999999999</v>
      </c>
      <c r="W13">
        <v>0.66400000000000003</v>
      </c>
      <c r="X13">
        <v>0.66400000000000003</v>
      </c>
      <c r="Y13">
        <v>0.72399999999999998</v>
      </c>
      <c r="Z13">
        <v>0.68799999999999994</v>
      </c>
      <c r="AA13">
        <v>0.59199999999999997</v>
      </c>
      <c r="AB13">
        <v>0.64800000000000002</v>
      </c>
      <c r="AC13">
        <v>0.65</v>
      </c>
      <c r="AD13">
        <v>0.74199999999999999</v>
      </c>
      <c r="AE13">
        <v>0.66400000000000003</v>
      </c>
      <c r="AF13">
        <v>0.68200000000000005</v>
      </c>
      <c r="AG13">
        <v>0.66400000000000003</v>
      </c>
      <c r="AH13">
        <v>0.66400000000000003</v>
      </c>
      <c r="AI13">
        <v>0.66400000000000003</v>
      </c>
      <c r="AJ13">
        <v>0.66400000000000003</v>
      </c>
      <c r="AK13">
        <v>0.66400000000000003</v>
      </c>
      <c r="AL13">
        <v>0.66400000000000003</v>
      </c>
      <c r="AM13">
        <v>0.66400000000000003</v>
      </c>
      <c r="AN13">
        <v>0.66400000000000003</v>
      </c>
      <c r="AO13">
        <v>0.64800000000000002</v>
      </c>
      <c r="AP13">
        <v>0.67700000000000005</v>
      </c>
      <c r="AQ13">
        <v>0.66402500000000031</v>
      </c>
    </row>
    <row r="14" spans="1:45" ht="14.45" customHeight="1" x14ac:dyDescent="0.5">
      <c r="A14">
        <v>45</v>
      </c>
      <c r="B14">
        <v>54</v>
      </c>
      <c r="C14">
        <v>0.59</v>
      </c>
      <c r="D14">
        <v>0.621</v>
      </c>
      <c r="E14">
        <v>0.621</v>
      </c>
      <c r="F14">
        <v>0.621</v>
      </c>
      <c r="G14">
        <v>0.68</v>
      </c>
      <c r="H14">
        <v>0.63800000000000001</v>
      </c>
      <c r="I14">
        <v>0.63900000000000001</v>
      </c>
      <c r="J14">
        <v>0.621</v>
      </c>
      <c r="K14">
        <v>0.621</v>
      </c>
      <c r="L14">
        <v>0.625</v>
      </c>
      <c r="M14">
        <v>0.621</v>
      </c>
      <c r="N14">
        <v>0.63800000000000001</v>
      </c>
      <c r="O14">
        <v>0.621</v>
      </c>
      <c r="P14">
        <v>0.59</v>
      </c>
      <c r="Q14">
        <v>0.621</v>
      </c>
      <c r="R14">
        <v>0.621</v>
      </c>
      <c r="S14">
        <v>0.621</v>
      </c>
      <c r="T14">
        <v>0.621</v>
      </c>
      <c r="U14">
        <v>0.625</v>
      </c>
      <c r="V14">
        <v>0.68200000000000005</v>
      </c>
      <c r="W14">
        <v>0.621</v>
      </c>
      <c r="X14">
        <v>0.621</v>
      </c>
      <c r="Y14">
        <v>0.67300000000000004</v>
      </c>
      <c r="Z14">
        <v>0.65700000000000003</v>
      </c>
      <c r="AA14">
        <v>0.53400000000000003</v>
      </c>
      <c r="AB14">
        <v>0.621</v>
      </c>
      <c r="AC14">
        <v>0.625</v>
      </c>
      <c r="AD14">
        <v>0.68899999999999995</v>
      </c>
      <c r="AE14">
        <v>0.621</v>
      </c>
      <c r="AF14">
        <v>0.621</v>
      </c>
      <c r="AG14">
        <v>0.621</v>
      </c>
      <c r="AH14">
        <v>0.621</v>
      </c>
      <c r="AI14">
        <v>0.621</v>
      </c>
      <c r="AJ14">
        <v>0.621</v>
      </c>
      <c r="AK14">
        <v>0.621</v>
      </c>
      <c r="AL14">
        <v>0.621</v>
      </c>
      <c r="AM14">
        <v>0.621</v>
      </c>
      <c r="AN14">
        <v>0.621</v>
      </c>
      <c r="AO14">
        <v>0.621</v>
      </c>
      <c r="AP14">
        <v>0.63200000000000001</v>
      </c>
      <c r="AQ14">
        <v>0.62604999999999977</v>
      </c>
    </row>
    <row r="15" spans="1:45" ht="14.45" customHeight="1" x14ac:dyDescent="0.5">
      <c r="A15">
        <v>50</v>
      </c>
      <c r="B15">
        <v>54</v>
      </c>
      <c r="C15">
        <v>0.65800000000000003</v>
      </c>
      <c r="D15">
        <v>0.65500000000000003</v>
      </c>
      <c r="E15">
        <v>0.65500000000000003</v>
      </c>
      <c r="F15">
        <v>0.65500000000000003</v>
      </c>
      <c r="G15">
        <v>0.72499999999999998</v>
      </c>
      <c r="H15">
        <v>0.67200000000000004</v>
      </c>
      <c r="I15">
        <v>0.67200000000000004</v>
      </c>
      <c r="J15">
        <v>0.65500000000000003</v>
      </c>
      <c r="K15">
        <v>0.65500000000000003</v>
      </c>
      <c r="L15">
        <v>0.65800000000000003</v>
      </c>
      <c r="M15">
        <v>0.65500000000000003</v>
      </c>
      <c r="N15">
        <v>0.67200000000000004</v>
      </c>
      <c r="O15">
        <v>0.65500000000000003</v>
      </c>
      <c r="P15">
        <v>0.65800000000000003</v>
      </c>
      <c r="Q15">
        <v>0.65500000000000003</v>
      </c>
      <c r="R15">
        <v>0.65500000000000003</v>
      </c>
      <c r="S15">
        <v>0.65500000000000003</v>
      </c>
      <c r="T15">
        <v>0.65500000000000003</v>
      </c>
      <c r="U15">
        <v>0.65800000000000003</v>
      </c>
      <c r="V15">
        <v>0.72499999999999998</v>
      </c>
      <c r="W15">
        <v>0.65400000000000003</v>
      </c>
      <c r="X15">
        <v>0.65500000000000003</v>
      </c>
      <c r="Y15">
        <v>0.71699999999999997</v>
      </c>
      <c r="Z15">
        <v>0.69599999999999995</v>
      </c>
      <c r="AA15">
        <v>0.56799999999999995</v>
      </c>
      <c r="AB15">
        <v>0.66100000000000003</v>
      </c>
      <c r="AC15">
        <v>0.65</v>
      </c>
      <c r="AD15">
        <v>0.73299999999999998</v>
      </c>
      <c r="AE15">
        <v>0.65500000000000003</v>
      </c>
      <c r="AF15">
        <v>0.65500000000000003</v>
      </c>
      <c r="AG15">
        <v>0.65400000000000003</v>
      </c>
      <c r="AH15">
        <v>0.65400000000000003</v>
      </c>
      <c r="AI15">
        <v>0.65500000000000003</v>
      </c>
      <c r="AJ15">
        <v>0.65400000000000003</v>
      </c>
      <c r="AK15">
        <v>0.65400000000000003</v>
      </c>
      <c r="AL15">
        <v>0.65500000000000003</v>
      </c>
      <c r="AM15">
        <v>0.65500000000000003</v>
      </c>
      <c r="AN15">
        <v>0.65400000000000003</v>
      </c>
      <c r="AO15">
        <v>0.64400000000000002</v>
      </c>
      <c r="AP15">
        <v>0.66600000000000004</v>
      </c>
      <c r="AQ15">
        <v>0.66230000000000011</v>
      </c>
    </row>
    <row r="16" spans="1:45" ht="14.45" customHeight="1" x14ac:dyDescent="0.5">
      <c r="A16">
        <v>55</v>
      </c>
      <c r="B16">
        <v>54</v>
      </c>
      <c r="C16">
        <v>0.7</v>
      </c>
      <c r="D16">
        <v>0.75</v>
      </c>
      <c r="E16">
        <v>0.75</v>
      </c>
      <c r="F16">
        <v>0.75</v>
      </c>
      <c r="G16">
        <v>0.82899999999999996</v>
      </c>
      <c r="H16">
        <v>0.77</v>
      </c>
      <c r="I16">
        <v>0.77</v>
      </c>
      <c r="J16">
        <v>0.75</v>
      </c>
      <c r="K16">
        <v>0.75</v>
      </c>
      <c r="L16">
        <v>0.71199999999999997</v>
      </c>
      <c r="M16">
        <v>0.75</v>
      </c>
      <c r="N16">
        <v>0.77</v>
      </c>
      <c r="O16">
        <v>0.75</v>
      </c>
      <c r="P16">
        <v>0.7</v>
      </c>
      <c r="Q16">
        <v>0.75</v>
      </c>
      <c r="R16">
        <v>0.75</v>
      </c>
      <c r="S16">
        <v>0.75</v>
      </c>
      <c r="T16">
        <v>0.75</v>
      </c>
      <c r="U16">
        <v>0.71199999999999997</v>
      </c>
      <c r="V16">
        <v>0.82899999999999996</v>
      </c>
      <c r="W16">
        <v>0.748</v>
      </c>
      <c r="X16">
        <v>0.75</v>
      </c>
      <c r="Y16">
        <v>0.82899999999999996</v>
      </c>
      <c r="Z16">
        <v>0.752</v>
      </c>
      <c r="AA16">
        <v>0.63200000000000001</v>
      </c>
      <c r="AB16">
        <v>0.75600000000000001</v>
      </c>
      <c r="AC16">
        <v>0.73099999999999998</v>
      </c>
      <c r="AD16">
        <v>0.82899999999999996</v>
      </c>
      <c r="AE16">
        <v>0.75</v>
      </c>
      <c r="AF16">
        <v>0.75</v>
      </c>
      <c r="AG16">
        <v>0.748</v>
      </c>
      <c r="AH16">
        <v>0.748</v>
      </c>
      <c r="AI16">
        <v>0.75</v>
      </c>
      <c r="AJ16">
        <v>0.748</v>
      </c>
      <c r="AK16">
        <v>0.748</v>
      </c>
      <c r="AL16">
        <v>0.75</v>
      </c>
      <c r="AM16">
        <v>0.75</v>
      </c>
      <c r="AN16">
        <v>0.748</v>
      </c>
      <c r="AO16">
        <v>0.73599999999999999</v>
      </c>
      <c r="AP16">
        <v>0.75</v>
      </c>
      <c r="AQ16">
        <v>0.75112500000000026</v>
      </c>
    </row>
    <row r="17" spans="1:43" ht="14.45" customHeight="1" x14ac:dyDescent="0.5">
      <c r="A17">
        <v>60</v>
      </c>
      <c r="B17">
        <v>54</v>
      </c>
      <c r="C17">
        <v>0.73199999999999998</v>
      </c>
      <c r="D17">
        <v>0.79900000000000004</v>
      </c>
      <c r="E17">
        <v>0.79900000000000004</v>
      </c>
      <c r="F17">
        <v>0.79900000000000004</v>
      </c>
      <c r="G17">
        <v>0.81200000000000006</v>
      </c>
      <c r="H17">
        <v>0.751</v>
      </c>
      <c r="I17">
        <v>0.751</v>
      </c>
      <c r="J17">
        <v>0.78400000000000003</v>
      </c>
      <c r="K17">
        <v>0.82099999999999995</v>
      </c>
      <c r="L17">
        <v>0.75900000000000001</v>
      </c>
      <c r="M17">
        <v>0.82099999999999995</v>
      </c>
      <c r="N17">
        <v>0.751</v>
      </c>
      <c r="O17">
        <v>0.751</v>
      </c>
      <c r="P17">
        <v>0.73199999999999998</v>
      </c>
      <c r="Q17">
        <v>0.79900000000000004</v>
      </c>
      <c r="R17">
        <v>0.82099999999999995</v>
      </c>
      <c r="S17">
        <v>0.79900000000000004</v>
      </c>
      <c r="T17">
        <v>0.79900000000000004</v>
      </c>
      <c r="U17">
        <v>0.78</v>
      </c>
      <c r="V17">
        <v>0.81200000000000006</v>
      </c>
      <c r="W17">
        <v>0.79700000000000004</v>
      </c>
      <c r="X17">
        <v>0.82099999999999995</v>
      </c>
      <c r="Y17">
        <v>0.81200000000000006</v>
      </c>
      <c r="Z17">
        <v>0.745</v>
      </c>
      <c r="AA17">
        <v>0.76400000000000001</v>
      </c>
      <c r="AB17">
        <v>0.79100000000000004</v>
      </c>
      <c r="AC17">
        <v>0.76500000000000001</v>
      </c>
      <c r="AD17">
        <v>0.81200000000000006</v>
      </c>
      <c r="AE17">
        <v>0.79900000000000004</v>
      </c>
      <c r="AF17">
        <v>0.79900000000000004</v>
      </c>
      <c r="AG17">
        <v>0.81899999999999995</v>
      </c>
      <c r="AH17">
        <v>0.79700000000000004</v>
      </c>
      <c r="AI17">
        <v>0.82099999999999995</v>
      </c>
      <c r="AJ17">
        <v>0.79700000000000004</v>
      </c>
      <c r="AK17">
        <v>0.81899999999999995</v>
      </c>
      <c r="AL17">
        <v>0.82099999999999995</v>
      </c>
      <c r="AM17">
        <v>0.79900000000000004</v>
      </c>
      <c r="AN17">
        <v>0.79700000000000004</v>
      </c>
      <c r="AO17">
        <v>0.77</v>
      </c>
      <c r="AP17">
        <v>0.79900000000000004</v>
      </c>
      <c r="AQ17">
        <v>0.79039999999999999</v>
      </c>
    </row>
    <row r="18" spans="1:43" ht="14.45" customHeight="1" x14ac:dyDescent="0.5">
      <c r="A18">
        <v>65</v>
      </c>
      <c r="B18">
        <v>54</v>
      </c>
      <c r="C18">
        <v>0.70299999999999996</v>
      </c>
      <c r="D18">
        <v>0.83399999999999996</v>
      </c>
      <c r="E18">
        <v>0.83399999999999996</v>
      </c>
      <c r="F18">
        <v>0.83399999999999996</v>
      </c>
      <c r="G18">
        <v>0.84899999999999998</v>
      </c>
      <c r="H18">
        <v>0.72099999999999997</v>
      </c>
      <c r="I18">
        <v>0.72099999999999997</v>
      </c>
      <c r="J18">
        <v>0.753</v>
      </c>
      <c r="K18">
        <v>0.85699999999999998</v>
      </c>
      <c r="L18">
        <v>0.80800000000000005</v>
      </c>
      <c r="M18">
        <v>0.85699999999999998</v>
      </c>
      <c r="N18">
        <v>0.72099999999999997</v>
      </c>
      <c r="O18">
        <v>0.72099999999999997</v>
      </c>
      <c r="P18">
        <v>0.70299999999999996</v>
      </c>
      <c r="Q18">
        <v>0.83399999999999996</v>
      </c>
      <c r="R18">
        <v>0.85699999999999998</v>
      </c>
      <c r="S18">
        <v>0.83399999999999996</v>
      </c>
      <c r="T18">
        <v>0.83399999999999996</v>
      </c>
      <c r="U18">
        <v>0.83099999999999996</v>
      </c>
      <c r="V18">
        <v>0.84899999999999998</v>
      </c>
      <c r="W18">
        <v>0.83399999999999996</v>
      </c>
      <c r="X18">
        <v>0.85699999999999998</v>
      </c>
      <c r="Y18">
        <v>0.84899999999999998</v>
      </c>
      <c r="Z18">
        <v>0.79</v>
      </c>
      <c r="AA18">
        <v>0.749</v>
      </c>
      <c r="AB18">
        <v>0.83899999999999997</v>
      </c>
      <c r="AC18">
        <v>0.81599999999999995</v>
      </c>
      <c r="AD18">
        <v>0.84899999999999998</v>
      </c>
      <c r="AE18">
        <v>0.83399999999999996</v>
      </c>
      <c r="AF18">
        <v>0.83399999999999996</v>
      </c>
      <c r="AG18">
        <v>0.85699999999999998</v>
      </c>
      <c r="AH18">
        <v>0.83399999999999996</v>
      </c>
      <c r="AI18">
        <v>0.85699999999999998</v>
      </c>
      <c r="AJ18">
        <v>0.83399999999999996</v>
      </c>
      <c r="AK18">
        <v>0.85699999999999998</v>
      </c>
      <c r="AL18">
        <v>0.85699999999999998</v>
      </c>
      <c r="AM18">
        <v>0.85499999999999998</v>
      </c>
      <c r="AN18">
        <v>0.83699999999999997</v>
      </c>
      <c r="AO18">
        <v>0.83899999999999997</v>
      </c>
      <c r="AP18">
        <v>0.83399999999999996</v>
      </c>
      <c r="AQ18">
        <v>0.81667499999999971</v>
      </c>
    </row>
    <row r="19" spans="1:43" ht="14.45" customHeight="1" x14ac:dyDescent="0.5">
      <c r="A19">
        <v>70</v>
      </c>
      <c r="B19">
        <v>54</v>
      </c>
      <c r="C19">
        <v>0.72899999999999998</v>
      </c>
      <c r="D19">
        <v>0.84199999999999997</v>
      </c>
      <c r="E19">
        <v>0.79900000000000004</v>
      </c>
      <c r="F19">
        <v>0.84199999999999997</v>
      </c>
      <c r="G19">
        <v>0.82099999999999995</v>
      </c>
      <c r="H19">
        <v>0.71499999999999997</v>
      </c>
      <c r="I19">
        <v>0.71499999999999997</v>
      </c>
      <c r="J19">
        <v>0.745</v>
      </c>
      <c r="K19">
        <v>0.86399999999999999</v>
      </c>
      <c r="L19">
        <v>0.81799999999999995</v>
      </c>
      <c r="M19">
        <v>0.86399999999999999</v>
      </c>
      <c r="N19">
        <v>0.71499999999999997</v>
      </c>
      <c r="O19">
        <v>0.71499999999999997</v>
      </c>
      <c r="P19">
        <v>0.72899999999999998</v>
      </c>
      <c r="Q19">
        <v>0.84199999999999997</v>
      </c>
      <c r="R19">
        <v>0.86399999999999999</v>
      </c>
      <c r="S19">
        <v>0.84199999999999997</v>
      </c>
      <c r="T19">
        <v>0.84199999999999997</v>
      </c>
      <c r="U19">
        <v>0.83899999999999997</v>
      </c>
      <c r="V19">
        <v>0.82099999999999995</v>
      </c>
      <c r="W19">
        <v>0.84199999999999997</v>
      </c>
      <c r="X19">
        <v>0.86399999999999999</v>
      </c>
      <c r="Y19">
        <v>0.83399999999999996</v>
      </c>
      <c r="Z19">
        <v>0.8</v>
      </c>
      <c r="AA19">
        <v>0.77200000000000002</v>
      </c>
      <c r="AB19">
        <v>0.83899999999999997</v>
      </c>
      <c r="AC19">
        <v>0.82799999999999996</v>
      </c>
      <c r="AD19">
        <v>0.83399999999999996</v>
      </c>
      <c r="AE19">
        <v>0.84199999999999997</v>
      </c>
      <c r="AF19">
        <v>0.84199999999999997</v>
      </c>
      <c r="AG19">
        <v>0.86399999999999999</v>
      </c>
      <c r="AH19">
        <v>0.84199999999999997</v>
      </c>
      <c r="AI19">
        <v>0.86399999999999999</v>
      </c>
      <c r="AJ19">
        <v>0.84199999999999997</v>
      </c>
      <c r="AK19">
        <v>0.86399999999999999</v>
      </c>
      <c r="AL19">
        <v>0.86399999999999999</v>
      </c>
      <c r="AM19">
        <v>0.86199999999999999</v>
      </c>
      <c r="AN19">
        <v>0.84499999999999997</v>
      </c>
      <c r="AO19">
        <v>0.84699999999999998</v>
      </c>
      <c r="AP19">
        <v>0.84199999999999997</v>
      </c>
      <c r="AQ19">
        <v>0.81989999999999985</v>
      </c>
    </row>
    <row r="20" spans="1:43" ht="14.45" customHeight="1" x14ac:dyDescent="0.5">
      <c r="A20">
        <v>75</v>
      </c>
      <c r="B20">
        <v>54</v>
      </c>
      <c r="C20">
        <v>0.72499999999999998</v>
      </c>
      <c r="D20">
        <v>0.79800000000000004</v>
      </c>
      <c r="E20">
        <v>0.73599999999999999</v>
      </c>
      <c r="F20">
        <v>0.77900000000000003</v>
      </c>
      <c r="G20">
        <v>0.77700000000000002</v>
      </c>
      <c r="H20">
        <v>0.70099999999999996</v>
      </c>
      <c r="I20">
        <v>0.70099999999999996</v>
      </c>
      <c r="J20">
        <v>0.70099999999999996</v>
      </c>
      <c r="K20">
        <v>0.82</v>
      </c>
      <c r="L20">
        <v>0.81799999999999995</v>
      </c>
      <c r="M20">
        <v>0.81200000000000006</v>
      </c>
      <c r="N20">
        <v>0.70099999999999996</v>
      </c>
      <c r="O20">
        <v>0.70099999999999996</v>
      </c>
      <c r="P20">
        <v>0.72499999999999998</v>
      </c>
      <c r="Q20">
        <v>0.79800000000000004</v>
      </c>
      <c r="R20">
        <v>0.82</v>
      </c>
      <c r="S20">
        <v>0.79800000000000004</v>
      </c>
      <c r="T20">
        <v>0.79800000000000004</v>
      </c>
      <c r="U20">
        <v>0.84099999999999997</v>
      </c>
      <c r="V20">
        <v>0.77700000000000002</v>
      </c>
      <c r="W20">
        <v>0.79800000000000004</v>
      </c>
      <c r="X20">
        <v>0.82</v>
      </c>
      <c r="Y20">
        <v>0.79</v>
      </c>
      <c r="Z20">
        <v>0.78400000000000003</v>
      </c>
      <c r="AA20">
        <v>0.78</v>
      </c>
      <c r="AB20">
        <v>0.77600000000000002</v>
      </c>
      <c r="AC20">
        <v>0.78400000000000003</v>
      </c>
      <c r="AD20">
        <v>0.79</v>
      </c>
      <c r="AE20">
        <v>0.79800000000000004</v>
      </c>
      <c r="AF20">
        <v>0.79800000000000004</v>
      </c>
      <c r="AG20">
        <v>0.82</v>
      </c>
      <c r="AH20">
        <v>0.79800000000000004</v>
      </c>
      <c r="AI20">
        <v>0.82</v>
      </c>
      <c r="AJ20">
        <v>0.79800000000000004</v>
      </c>
      <c r="AK20">
        <v>0.81200000000000006</v>
      </c>
      <c r="AL20">
        <v>0.82</v>
      </c>
      <c r="AM20">
        <v>0.81799999999999995</v>
      </c>
      <c r="AN20">
        <v>0.80100000000000005</v>
      </c>
      <c r="AO20">
        <v>0.78400000000000003</v>
      </c>
      <c r="AP20">
        <v>0.79800000000000004</v>
      </c>
      <c r="AQ20">
        <v>0.78285000000000005</v>
      </c>
    </row>
    <row r="21" spans="1:43" ht="14.45" customHeight="1" x14ac:dyDescent="0.5">
      <c r="A21">
        <v>80</v>
      </c>
      <c r="B21">
        <v>54</v>
      </c>
      <c r="C21">
        <v>0.77600000000000002</v>
      </c>
      <c r="D21">
        <v>0.79600000000000004</v>
      </c>
      <c r="E21">
        <v>0.73499999999999999</v>
      </c>
      <c r="F21">
        <v>0.77700000000000002</v>
      </c>
      <c r="G21">
        <v>0.77500000000000002</v>
      </c>
      <c r="H21">
        <v>0.755</v>
      </c>
      <c r="I21">
        <v>0.77500000000000002</v>
      </c>
      <c r="J21">
        <v>0.71499999999999997</v>
      </c>
      <c r="K21">
        <v>0.79600000000000004</v>
      </c>
      <c r="L21">
        <v>0.88200000000000001</v>
      </c>
      <c r="M21">
        <v>0.78800000000000003</v>
      </c>
      <c r="N21">
        <v>0.755</v>
      </c>
      <c r="O21">
        <v>0.755</v>
      </c>
      <c r="P21">
        <v>0.77600000000000002</v>
      </c>
      <c r="Q21">
        <v>0.79600000000000004</v>
      </c>
      <c r="R21">
        <v>0.79600000000000004</v>
      </c>
      <c r="S21">
        <v>0.79600000000000004</v>
      </c>
      <c r="T21">
        <v>0.79600000000000004</v>
      </c>
      <c r="U21">
        <v>0.88200000000000001</v>
      </c>
      <c r="V21">
        <v>0.77500000000000002</v>
      </c>
      <c r="W21">
        <v>0.79600000000000004</v>
      </c>
      <c r="X21">
        <v>0.79600000000000004</v>
      </c>
      <c r="Y21">
        <v>0.78800000000000003</v>
      </c>
      <c r="Z21">
        <v>0.86</v>
      </c>
      <c r="AA21">
        <v>0.74199999999999999</v>
      </c>
      <c r="AB21">
        <v>0.85099999999999998</v>
      </c>
      <c r="AC21">
        <v>0.88500000000000001</v>
      </c>
      <c r="AD21">
        <v>0.78800000000000003</v>
      </c>
      <c r="AE21">
        <v>0.79600000000000004</v>
      </c>
      <c r="AF21">
        <v>0.79600000000000004</v>
      </c>
      <c r="AG21">
        <v>0.79600000000000004</v>
      </c>
      <c r="AH21">
        <v>0.79600000000000004</v>
      </c>
      <c r="AI21">
        <v>0.79600000000000004</v>
      </c>
      <c r="AJ21">
        <v>0.79600000000000004</v>
      </c>
      <c r="AK21">
        <v>0.78800000000000003</v>
      </c>
      <c r="AL21">
        <v>0.79600000000000004</v>
      </c>
      <c r="AM21">
        <v>0.81599999999999995</v>
      </c>
      <c r="AN21">
        <v>0.79900000000000004</v>
      </c>
      <c r="AO21">
        <v>0.83699999999999997</v>
      </c>
      <c r="AP21">
        <v>0.79600000000000004</v>
      </c>
      <c r="AQ21">
        <v>0.79527499999999984</v>
      </c>
    </row>
    <row r="22" spans="1:43" ht="14.45" customHeight="1" x14ac:dyDescent="0.5">
      <c r="A22">
        <v>85</v>
      </c>
      <c r="B22">
        <v>54</v>
      </c>
      <c r="C22">
        <v>0.77300000000000002</v>
      </c>
      <c r="D22">
        <v>0.73199999999999998</v>
      </c>
      <c r="E22">
        <v>0.70699999999999996</v>
      </c>
      <c r="F22">
        <v>0.71399999999999997</v>
      </c>
      <c r="G22">
        <v>0.71299999999999997</v>
      </c>
      <c r="H22">
        <v>0.755</v>
      </c>
      <c r="I22">
        <v>0.82499999999999996</v>
      </c>
      <c r="J22">
        <v>0.71599999999999997</v>
      </c>
      <c r="K22">
        <v>0.73199999999999998</v>
      </c>
      <c r="L22">
        <v>0.79200000000000004</v>
      </c>
      <c r="M22">
        <v>0.72499999999999998</v>
      </c>
      <c r="N22">
        <v>0.755</v>
      </c>
      <c r="O22">
        <v>0.755</v>
      </c>
      <c r="P22">
        <v>0.77300000000000002</v>
      </c>
      <c r="Q22">
        <v>0.73199999999999998</v>
      </c>
      <c r="R22">
        <v>0.73199999999999998</v>
      </c>
      <c r="S22">
        <v>0.73199999999999998</v>
      </c>
      <c r="T22">
        <v>0.73199999999999998</v>
      </c>
      <c r="U22">
        <v>0.79200000000000004</v>
      </c>
      <c r="V22">
        <v>0.71299999999999997</v>
      </c>
      <c r="W22">
        <v>0.73199999999999998</v>
      </c>
      <c r="X22">
        <v>0.77800000000000002</v>
      </c>
      <c r="Y22">
        <v>0.69399999999999995</v>
      </c>
      <c r="Z22">
        <v>0.77200000000000002</v>
      </c>
      <c r="AA22">
        <v>0.77700000000000002</v>
      </c>
      <c r="AB22">
        <v>0.73199999999999998</v>
      </c>
      <c r="AC22">
        <v>0.79400000000000004</v>
      </c>
      <c r="AD22">
        <v>0.72499999999999998</v>
      </c>
      <c r="AE22">
        <v>0.73199999999999998</v>
      </c>
      <c r="AF22">
        <v>0.73199999999999998</v>
      </c>
      <c r="AG22">
        <v>0.73199999999999998</v>
      </c>
      <c r="AH22">
        <v>0.73199999999999998</v>
      </c>
      <c r="AI22">
        <v>0.73199999999999998</v>
      </c>
      <c r="AJ22">
        <v>0.73199999999999998</v>
      </c>
      <c r="AK22">
        <v>0.72499999999999998</v>
      </c>
      <c r="AL22">
        <v>0.73199999999999998</v>
      </c>
      <c r="AM22">
        <v>0.73199999999999998</v>
      </c>
      <c r="AN22">
        <v>0.77800000000000002</v>
      </c>
      <c r="AO22">
        <v>0.73299999999999998</v>
      </c>
      <c r="AP22">
        <v>0.73199999999999998</v>
      </c>
      <c r="AQ22">
        <v>0.74319999999999975</v>
      </c>
    </row>
    <row r="23" spans="1:43" ht="14.45" customHeight="1" x14ac:dyDescent="0.5">
      <c r="A23">
        <v>90</v>
      </c>
      <c r="B23">
        <v>54</v>
      </c>
      <c r="C23">
        <v>0.71399999999999997</v>
      </c>
      <c r="D23">
        <v>0.628</v>
      </c>
      <c r="E23">
        <v>0.62</v>
      </c>
      <c r="F23">
        <v>0.628</v>
      </c>
      <c r="G23">
        <v>0.628</v>
      </c>
      <c r="H23">
        <v>0.67</v>
      </c>
      <c r="I23">
        <v>0.8</v>
      </c>
      <c r="J23">
        <v>0.69</v>
      </c>
      <c r="K23">
        <v>0.628</v>
      </c>
      <c r="L23">
        <v>0.73599999999999999</v>
      </c>
      <c r="M23">
        <v>0.621</v>
      </c>
      <c r="N23">
        <v>0.71799999999999997</v>
      </c>
      <c r="O23">
        <v>0.71799999999999997</v>
      </c>
      <c r="P23">
        <v>0.71399999999999997</v>
      </c>
      <c r="Q23">
        <v>0.628</v>
      </c>
      <c r="R23">
        <v>0.628</v>
      </c>
      <c r="S23">
        <v>0.628</v>
      </c>
      <c r="T23">
        <v>0.628</v>
      </c>
      <c r="U23">
        <v>0.73599999999999999</v>
      </c>
      <c r="V23">
        <v>0.628</v>
      </c>
      <c r="W23">
        <v>0.628</v>
      </c>
      <c r="X23">
        <v>0.67300000000000004</v>
      </c>
      <c r="Y23">
        <v>0.59799999999999998</v>
      </c>
      <c r="Z23">
        <v>0.73599999999999999</v>
      </c>
      <c r="AA23">
        <v>0.70199999999999996</v>
      </c>
      <c r="AB23">
        <v>0.69799999999999995</v>
      </c>
      <c r="AC23">
        <v>0.76100000000000001</v>
      </c>
      <c r="AD23">
        <v>0.628</v>
      </c>
      <c r="AE23">
        <v>0.628</v>
      </c>
      <c r="AF23">
        <v>0.64200000000000002</v>
      </c>
      <c r="AG23">
        <v>0.628</v>
      </c>
      <c r="AH23">
        <v>0.628</v>
      </c>
      <c r="AI23">
        <v>0.628</v>
      </c>
      <c r="AJ23">
        <v>0.628</v>
      </c>
      <c r="AK23">
        <v>0.621</v>
      </c>
      <c r="AL23">
        <v>0.628</v>
      </c>
      <c r="AM23">
        <v>0.64600000000000002</v>
      </c>
      <c r="AN23">
        <v>0.67300000000000004</v>
      </c>
      <c r="AO23">
        <v>0.69099999999999995</v>
      </c>
      <c r="AP23">
        <v>0.628</v>
      </c>
      <c r="AQ23">
        <v>0.66204999999999992</v>
      </c>
    </row>
    <row r="24" spans="1:43" ht="14.45" customHeight="1" x14ac:dyDescent="0.5">
      <c r="A24">
        <v>95</v>
      </c>
      <c r="B24">
        <v>54</v>
      </c>
      <c r="C24">
        <v>0.57499999999999996</v>
      </c>
      <c r="D24">
        <v>0.59599999999999997</v>
      </c>
      <c r="E24">
        <v>0.58899999999999997</v>
      </c>
      <c r="F24">
        <v>0.59599999999999997</v>
      </c>
      <c r="G24">
        <v>0.59599999999999997</v>
      </c>
      <c r="H24">
        <v>0.54900000000000004</v>
      </c>
      <c r="I24">
        <v>0.61899999999999999</v>
      </c>
      <c r="J24">
        <v>0.59099999999999997</v>
      </c>
      <c r="K24">
        <v>0.59599999999999997</v>
      </c>
      <c r="L24">
        <v>0.59099999999999997</v>
      </c>
      <c r="M24">
        <v>0.59599999999999997</v>
      </c>
      <c r="N24">
        <v>0.57799999999999996</v>
      </c>
      <c r="O24">
        <v>0.57799999999999996</v>
      </c>
      <c r="P24">
        <v>0.57499999999999996</v>
      </c>
      <c r="Q24">
        <v>0.57599999999999996</v>
      </c>
      <c r="R24">
        <v>0.59599999999999997</v>
      </c>
      <c r="S24">
        <v>0.59599999999999997</v>
      </c>
      <c r="T24">
        <v>0.59399999999999997</v>
      </c>
      <c r="U24">
        <v>0.59099999999999997</v>
      </c>
      <c r="V24">
        <v>0.59599999999999997</v>
      </c>
      <c r="W24">
        <v>0.59599999999999997</v>
      </c>
      <c r="X24">
        <v>0.63600000000000001</v>
      </c>
      <c r="Y24">
        <v>0.56899999999999995</v>
      </c>
      <c r="Z24">
        <v>0.59099999999999997</v>
      </c>
      <c r="AA24">
        <v>0.74199999999999999</v>
      </c>
      <c r="AB24">
        <v>0.56200000000000006</v>
      </c>
      <c r="AC24">
        <v>0.59099999999999997</v>
      </c>
      <c r="AD24">
        <v>0.59599999999999997</v>
      </c>
      <c r="AE24">
        <v>0.59599999999999997</v>
      </c>
      <c r="AF24">
        <v>0.60899999999999999</v>
      </c>
      <c r="AG24">
        <v>0.59599999999999997</v>
      </c>
      <c r="AH24">
        <v>0.59599999999999997</v>
      </c>
      <c r="AI24">
        <v>0.59599999999999997</v>
      </c>
      <c r="AJ24">
        <v>0.59599999999999997</v>
      </c>
      <c r="AK24">
        <v>0.59599999999999997</v>
      </c>
      <c r="AL24">
        <v>0.59599999999999997</v>
      </c>
      <c r="AM24">
        <v>0.61499999999999999</v>
      </c>
      <c r="AN24">
        <v>0.63600000000000001</v>
      </c>
      <c r="AO24">
        <v>0.57499999999999996</v>
      </c>
      <c r="AP24">
        <v>0.60399999999999998</v>
      </c>
      <c r="AQ24">
        <v>0.59669999999999979</v>
      </c>
    </row>
    <row r="25" spans="1:43" ht="14.45" customHeight="1" x14ac:dyDescent="0.5">
      <c r="A25">
        <v>100</v>
      </c>
      <c r="B25">
        <v>54</v>
      </c>
      <c r="C25">
        <v>0.53100000000000003</v>
      </c>
      <c r="D25">
        <v>0.60199999999999998</v>
      </c>
      <c r="E25">
        <v>0.59599999999999997</v>
      </c>
      <c r="F25">
        <v>0.60199999999999998</v>
      </c>
      <c r="G25">
        <v>0.60199999999999998</v>
      </c>
      <c r="H25">
        <v>0.55200000000000005</v>
      </c>
      <c r="I25">
        <v>0.623</v>
      </c>
      <c r="J25">
        <v>0.59399999999999997</v>
      </c>
      <c r="K25">
        <v>0.60199999999999998</v>
      </c>
      <c r="L25">
        <v>0.56799999999999995</v>
      </c>
      <c r="M25">
        <v>0.626</v>
      </c>
      <c r="N25">
        <v>0.58099999999999996</v>
      </c>
      <c r="O25">
        <v>0.58099999999999996</v>
      </c>
      <c r="P25">
        <v>0.53100000000000003</v>
      </c>
      <c r="Q25">
        <v>0.58199999999999996</v>
      </c>
      <c r="R25">
        <v>0.60199999999999998</v>
      </c>
      <c r="S25">
        <v>0.626</v>
      </c>
      <c r="T25">
        <v>0.6</v>
      </c>
      <c r="U25">
        <v>0.56799999999999995</v>
      </c>
      <c r="V25">
        <v>0.60199999999999998</v>
      </c>
      <c r="W25">
        <v>0.60199999999999998</v>
      </c>
      <c r="X25">
        <v>0.64300000000000002</v>
      </c>
      <c r="Y25">
        <v>0.57499999999999996</v>
      </c>
      <c r="Z25">
        <v>0.58099999999999996</v>
      </c>
      <c r="AA25">
        <v>0.72699999999999998</v>
      </c>
      <c r="AB25">
        <v>0.55300000000000005</v>
      </c>
      <c r="AC25">
        <v>0.59299999999999997</v>
      </c>
      <c r="AD25">
        <v>0.60199999999999998</v>
      </c>
      <c r="AE25">
        <v>0.60199999999999998</v>
      </c>
      <c r="AF25">
        <v>0.61499999999999999</v>
      </c>
      <c r="AG25">
        <v>0.60199999999999998</v>
      </c>
      <c r="AH25">
        <v>0.60199999999999998</v>
      </c>
      <c r="AI25">
        <v>0.60199999999999998</v>
      </c>
      <c r="AJ25">
        <v>0.60199999999999998</v>
      </c>
      <c r="AK25">
        <v>0.626</v>
      </c>
      <c r="AL25">
        <v>0.60199999999999998</v>
      </c>
      <c r="AM25">
        <v>0.621</v>
      </c>
      <c r="AN25">
        <v>0.64300000000000002</v>
      </c>
      <c r="AO25">
        <v>0.60499999999999998</v>
      </c>
      <c r="AP25">
        <v>0.61</v>
      </c>
      <c r="AQ25">
        <v>0.59947500000000009</v>
      </c>
    </row>
    <row r="26" spans="1:43" ht="14.45" customHeight="1" x14ac:dyDescent="0.5">
      <c r="A26">
        <v>105</v>
      </c>
      <c r="B26">
        <v>54</v>
      </c>
      <c r="C26">
        <v>0.60499999999999998</v>
      </c>
      <c r="D26">
        <v>0.68100000000000005</v>
      </c>
      <c r="E26">
        <v>0.68100000000000005</v>
      </c>
      <c r="F26">
        <v>0.68100000000000005</v>
      </c>
      <c r="G26">
        <v>0.68100000000000005</v>
      </c>
      <c r="H26">
        <v>0.626</v>
      </c>
      <c r="I26">
        <v>0.66500000000000004</v>
      </c>
      <c r="J26">
        <v>0.66500000000000004</v>
      </c>
      <c r="K26">
        <v>0.68100000000000005</v>
      </c>
      <c r="L26">
        <v>0.64300000000000002</v>
      </c>
      <c r="M26">
        <v>0.70799999999999996</v>
      </c>
      <c r="N26">
        <v>0.66500000000000004</v>
      </c>
      <c r="O26">
        <v>0.66500000000000004</v>
      </c>
      <c r="P26">
        <v>0.60499999999999998</v>
      </c>
      <c r="Q26">
        <v>0.66400000000000003</v>
      </c>
      <c r="R26">
        <v>0.68100000000000005</v>
      </c>
      <c r="S26">
        <v>0.70799999999999996</v>
      </c>
      <c r="T26">
        <v>0.67800000000000005</v>
      </c>
      <c r="U26">
        <v>0.64300000000000002</v>
      </c>
      <c r="V26">
        <v>0.68100000000000005</v>
      </c>
      <c r="W26">
        <v>0.68100000000000005</v>
      </c>
      <c r="X26">
        <v>0.68100000000000005</v>
      </c>
      <c r="Y26">
        <v>0.68100000000000005</v>
      </c>
      <c r="Z26">
        <v>0.66200000000000003</v>
      </c>
      <c r="AA26">
        <v>0.73799999999999999</v>
      </c>
      <c r="AB26">
        <v>0.66200000000000003</v>
      </c>
      <c r="AC26">
        <v>0.67600000000000005</v>
      </c>
      <c r="AD26">
        <v>0.68100000000000005</v>
      </c>
      <c r="AE26">
        <v>0.68100000000000005</v>
      </c>
      <c r="AF26">
        <v>0.68100000000000005</v>
      </c>
      <c r="AG26">
        <v>0.68100000000000005</v>
      </c>
      <c r="AH26">
        <v>0.68100000000000005</v>
      </c>
      <c r="AI26">
        <v>0.68100000000000005</v>
      </c>
      <c r="AJ26">
        <v>0.68100000000000005</v>
      </c>
      <c r="AK26">
        <v>0.70799999999999996</v>
      </c>
      <c r="AL26">
        <v>0.68100000000000005</v>
      </c>
      <c r="AM26">
        <v>0.69599999999999995</v>
      </c>
      <c r="AN26">
        <v>0.68100000000000005</v>
      </c>
      <c r="AO26">
        <v>0.69</v>
      </c>
      <c r="AP26">
        <v>0.69</v>
      </c>
      <c r="AQ26">
        <v>0.67502500000000032</v>
      </c>
    </row>
    <row r="27" spans="1:43" ht="14.45" customHeight="1" x14ac:dyDescent="0.5">
      <c r="A27">
        <v>110</v>
      </c>
      <c r="B27">
        <v>54</v>
      </c>
      <c r="C27">
        <v>0.67600000000000005</v>
      </c>
      <c r="D27">
        <v>0.73499999999999999</v>
      </c>
      <c r="E27">
        <v>0.73499999999999999</v>
      </c>
      <c r="F27">
        <v>0.755</v>
      </c>
      <c r="G27">
        <v>0.73499999999999999</v>
      </c>
      <c r="H27">
        <v>0.73099999999999998</v>
      </c>
      <c r="I27">
        <v>0.73399999999999999</v>
      </c>
      <c r="J27">
        <v>0.73399999999999999</v>
      </c>
      <c r="K27">
        <v>0.73499999999999999</v>
      </c>
      <c r="L27">
        <v>0.71299999999999997</v>
      </c>
      <c r="M27">
        <v>0.76500000000000001</v>
      </c>
      <c r="N27">
        <v>0.73399999999999999</v>
      </c>
      <c r="O27">
        <v>0.73399999999999999</v>
      </c>
      <c r="P27">
        <v>0.67600000000000005</v>
      </c>
      <c r="Q27">
        <v>0.73499999999999999</v>
      </c>
      <c r="R27">
        <v>0.73499999999999999</v>
      </c>
      <c r="S27">
        <v>0.76200000000000001</v>
      </c>
      <c r="T27">
        <v>0.73199999999999998</v>
      </c>
      <c r="U27">
        <v>0.71299999999999997</v>
      </c>
      <c r="V27">
        <v>0.73499999999999999</v>
      </c>
      <c r="W27">
        <v>0.73499999999999999</v>
      </c>
      <c r="X27">
        <v>0.73499999999999999</v>
      </c>
      <c r="Y27">
        <v>0.73499999999999999</v>
      </c>
      <c r="Z27">
        <v>0.73199999999999998</v>
      </c>
      <c r="AA27">
        <v>0.73499999999999999</v>
      </c>
      <c r="AB27">
        <v>0.73199999999999998</v>
      </c>
      <c r="AC27">
        <v>0.745</v>
      </c>
      <c r="AD27">
        <v>0.73499999999999999</v>
      </c>
      <c r="AE27">
        <v>0.73499999999999999</v>
      </c>
      <c r="AF27">
        <v>0.73499999999999999</v>
      </c>
      <c r="AG27">
        <v>0.73499999999999999</v>
      </c>
      <c r="AH27">
        <v>0.73499999999999999</v>
      </c>
      <c r="AI27">
        <v>0.73499999999999999</v>
      </c>
      <c r="AJ27">
        <v>0.73799999999999999</v>
      </c>
      <c r="AK27">
        <v>0.76200000000000001</v>
      </c>
      <c r="AL27">
        <v>0.73499999999999999</v>
      </c>
      <c r="AM27">
        <v>0.73499999999999999</v>
      </c>
      <c r="AN27">
        <v>0.73099999999999998</v>
      </c>
      <c r="AO27">
        <v>0.75900000000000001</v>
      </c>
      <c r="AP27">
        <v>0.74299999999999999</v>
      </c>
      <c r="AQ27">
        <v>0.73414999999999986</v>
      </c>
    </row>
    <row r="28" spans="1:43" ht="14.45" customHeight="1" x14ac:dyDescent="0.5">
      <c r="A28">
        <v>115</v>
      </c>
      <c r="B28">
        <v>54</v>
      </c>
      <c r="C28">
        <v>0.72299999999999998</v>
      </c>
      <c r="D28">
        <v>0.76300000000000001</v>
      </c>
      <c r="E28">
        <v>0.78200000000000003</v>
      </c>
      <c r="F28">
        <v>0.80400000000000005</v>
      </c>
      <c r="G28">
        <v>0.78200000000000003</v>
      </c>
      <c r="H28">
        <v>0.78100000000000003</v>
      </c>
      <c r="I28">
        <v>0.78500000000000003</v>
      </c>
      <c r="J28">
        <v>0.78500000000000003</v>
      </c>
      <c r="K28">
        <v>0.78200000000000003</v>
      </c>
      <c r="L28">
        <v>0.76200000000000001</v>
      </c>
      <c r="M28">
        <v>0.81499999999999995</v>
      </c>
      <c r="N28">
        <v>0.78500000000000003</v>
      </c>
      <c r="O28">
        <v>0.78500000000000003</v>
      </c>
      <c r="P28">
        <v>0.72299999999999998</v>
      </c>
      <c r="Q28">
        <v>0.78200000000000003</v>
      </c>
      <c r="R28">
        <v>0.78200000000000003</v>
      </c>
      <c r="S28">
        <v>0.81100000000000005</v>
      </c>
      <c r="T28">
        <v>0.78200000000000003</v>
      </c>
      <c r="U28">
        <v>0.76200000000000001</v>
      </c>
      <c r="V28">
        <v>0.78200000000000003</v>
      </c>
      <c r="W28">
        <v>0.78200000000000003</v>
      </c>
      <c r="X28">
        <v>0.77400000000000002</v>
      </c>
      <c r="Y28">
        <v>0.78200000000000003</v>
      </c>
      <c r="Z28">
        <v>0.78200000000000003</v>
      </c>
      <c r="AA28">
        <v>0.80300000000000005</v>
      </c>
      <c r="AB28">
        <v>0.78200000000000003</v>
      </c>
      <c r="AC28">
        <v>0.78200000000000003</v>
      </c>
      <c r="AD28">
        <v>0.78200000000000003</v>
      </c>
      <c r="AE28">
        <v>0.78200000000000003</v>
      </c>
      <c r="AF28">
        <v>0.78200000000000003</v>
      </c>
      <c r="AG28">
        <v>0.78200000000000003</v>
      </c>
      <c r="AH28">
        <v>0.78200000000000003</v>
      </c>
      <c r="AI28">
        <v>0.78200000000000003</v>
      </c>
      <c r="AJ28">
        <v>0.78600000000000003</v>
      </c>
      <c r="AK28">
        <v>0.81100000000000005</v>
      </c>
      <c r="AL28">
        <v>0.77400000000000002</v>
      </c>
      <c r="AM28">
        <v>0.78200000000000003</v>
      </c>
      <c r="AN28">
        <v>0.77800000000000002</v>
      </c>
      <c r="AO28">
        <v>0.81100000000000005</v>
      </c>
      <c r="AP28">
        <v>0.78200000000000003</v>
      </c>
      <c r="AQ28">
        <v>0.78152500000000014</v>
      </c>
    </row>
    <row r="29" spans="1:43" ht="14.45" customHeight="1" x14ac:dyDescent="0.5">
      <c r="A29">
        <v>120</v>
      </c>
      <c r="B29">
        <v>54</v>
      </c>
      <c r="C29">
        <v>0.70599999999999996</v>
      </c>
      <c r="D29">
        <v>0.68899999999999995</v>
      </c>
      <c r="E29">
        <v>0.70599999999999996</v>
      </c>
      <c r="F29">
        <v>0.66900000000000004</v>
      </c>
      <c r="G29">
        <v>0.70599999999999996</v>
      </c>
      <c r="H29">
        <v>0.64800000000000002</v>
      </c>
      <c r="I29">
        <v>0.65100000000000002</v>
      </c>
      <c r="J29">
        <v>0.65500000000000003</v>
      </c>
      <c r="K29">
        <v>0.70599999999999996</v>
      </c>
      <c r="L29">
        <v>0.70599999999999996</v>
      </c>
      <c r="M29">
        <v>0.71</v>
      </c>
      <c r="N29">
        <v>0.65100000000000002</v>
      </c>
      <c r="O29">
        <v>0.65100000000000002</v>
      </c>
      <c r="P29">
        <v>0.70599999999999996</v>
      </c>
      <c r="Q29">
        <v>0.70599999999999996</v>
      </c>
      <c r="R29">
        <v>0.70599999999999996</v>
      </c>
      <c r="S29">
        <v>0.70599999999999996</v>
      </c>
      <c r="T29">
        <v>0.70599999999999996</v>
      </c>
      <c r="U29">
        <v>0.70599999999999996</v>
      </c>
      <c r="V29">
        <v>0.70599999999999996</v>
      </c>
      <c r="W29">
        <v>0.70599999999999996</v>
      </c>
      <c r="X29">
        <v>0.69899999999999995</v>
      </c>
      <c r="Y29">
        <v>0.70599999999999996</v>
      </c>
      <c r="Z29">
        <v>0.70599999999999996</v>
      </c>
      <c r="AA29">
        <v>0.71799999999999997</v>
      </c>
      <c r="AB29">
        <v>0.70599999999999996</v>
      </c>
      <c r="AC29">
        <v>0.70599999999999996</v>
      </c>
      <c r="AD29">
        <v>0.70599999999999996</v>
      </c>
      <c r="AE29">
        <v>0.70599999999999996</v>
      </c>
      <c r="AF29">
        <v>0.70599999999999996</v>
      </c>
      <c r="AG29">
        <v>0.70599999999999996</v>
      </c>
      <c r="AH29">
        <v>0.70599999999999996</v>
      </c>
      <c r="AI29">
        <v>0.70599999999999996</v>
      </c>
      <c r="AJ29">
        <v>0.71</v>
      </c>
      <c r="AK29">
        <v>0.65100000000000002</v>
      </c>
      <c r="AL29">
        <v>0.69899999999999995</v>
      </c>
      <c r="AM29">
        <v>0.70599999999999996</v>
      </c>
      <c r="AN29">
        <v>0.70299999999999996</v>
      </c>
      <c r="AO29">
        <v>0.70599999999999996</v>
      </c>
      <c r="AP29">
        <v>0.70599999999999996</v>
      </c>
      <c r="AQ29">
        <v>0.69649999999999979</v>
      </c>
    </row>
    <row r="30" spans="1:43" ht="14.45" customHeight="1" x14ac:dyDescent="0.5">
      <c r="A30">
        <v>125</v>
      </c>
      <c r="B30">
        <v>54</v>
      </c>
      <c r="C30">
        <v>0.626</v>
      </c>
      <c r="D30">
        <v>0.61099999999999999</v>
      </c>
      <c r="E30">
        <v>0.61499999999999999</v>
      </c>
      <c r="F30">
        <v>0.59299999999999997</v>
      </c>
      <c r="G30">
        <v>0.626</v>
      </c>
      <c r="H30">
        <v>0.56699999999999995</v>
      </c>
      <c r="I30">
        <v>0.56699999999999995</v>
      </c>
      <c r="J30">
        <v>0.56999999999999995</v>
      </c>
      <c r="K30">
        <v>0.626</v>
      </c>
      <c r="L30">
        <v>0.66200000000000003</v>
      </c>
      <c r="M30">
        <v>0.64</v>
      </c>
      <c r="N30">
        <v>0.56699999999999995</v>
      </c>
      <c r="O30">
        <v>0.56699999999999995</v>
      </c>
      <c r="P30">
        <v>0.626</v>
      </c>
      <c r="Q30">
        <v>0.626</v>
      </c>
      <c r="R30">
        <v>0.626</v>
      </c>
      <c r="S30">
        <v>0.626</v>
      </c>
      <c r="T30">
        <v>0.626</v>
      </c>
      <c r="U30">
        <v>0.66200000000000003</v>
      </c>
      <c r="V30">
        <v>0.626</v>
      </c>
      <c r="W30">
        <v>0.626</v>
      </c>
      <c r="X30">
        <v>0.62</v>
      </c>
      <c r="Y30">
        <v>0.626</v>
      </c>
      <c r="Z30">
        <v>0.626</v>
      </c>
      <c r="AA30">
        <v>0.69</v>
      </c>
      <c r="AB30">
        <v>0.626</v>
      </c>
      <c r="AC30">
        <v>0.66200000000000003</v>
      </c>
      <c r="AD30">
        <v>0.626</v>
      </c>
      <c r="AE30">
        <v>0.626</v>
      </c>
      <c r="AF30">
        <v>0.626</v>
      </c>
      <c r="AG30">
        <v>0.626</v>
      </c>
      <c r="AH30">
        <v>0.626</v>
      </c>
      <c r="AI30">
        <v>0.626</v>
      </c>
      <c r="AJ30">
        <v>0.61099999999999999</v>
      </c>
      <c r="AK30">
        <v>0.58899999999999997</v>
      </c>
      <c r="AL30">
        <v>0.60499999999999998</v>
      </c>
      <c r="AM30">
        <v>0.66200000000000003</v>
      </c>
      <c r="AN30">
        <v>0.626</v>
      </c>
      <c r="AO30">
        <v>0.626</v>
      </c>
      <c r="AP30">
        <v>0.626</v>
      </c>
      <c r="AQ30">
        <v>0.62080000000000013</v>
      </c>
    </row>
    <row r="31" spans="1:43" ht="14.45" customHeight="1" x14ac:dyDescent="0.5">
      <c r="A31">
        <v>130</v>
      </c>
      <c r="B31">
        <v>54</v>
      </c>
      <c r="C31">
        <v>0.69799999999999995</v>
      </c>
      <c r="D31">
        <v>0.69799999999999995</v>
      </c>
      <c r="E31">
        <v>0.66700000000000004</v>
      </c>
      <c r="F31">
        <v>0.626</v>
      </c>
      <c r="G31">
        <v>0.69799999999999995</v>
      </c>
      <c r="H31">
        <v>0.63200000000000001</v>
      </c>
      <c r="I31">
        <v>0.63200000000000001</v>
      </c>
      <c r="J31">
        <v>0.63600000000000001</v>
      </c>
      <c r="K31">
        <v>0.68</v>
      </c>
      <c r="L31">
        <v>0.73899999999999999</v>
      </c>
      <c r="M31">
        <v>0.69399999999999995</v>
      </c>
      <c r="N31">
        <v>0.63200000000000001</v>
      </c>
      <c r="O31">
        <v>0.63200000000000001</v>
      </c>
      <c r="P31">
        <v>0.69799999999999995</v>
      </c>
      <c r="Q31">
        <v>0.68</v>
      </c>
      <c r="R31">
        <v>0.68</v>
      </c>
      <c r="S31">
        <v>0.66300000000000003</v>
      </c>
      <c r="T31">
        <v>0.68</v>
      </c>
      <c r="U31">
        <v>0.73899999999999999</v>
      </c>
      <c r="V31">
        <v>0.69799999999999995</v>
      </c>
      <c r="W31">
        <v>0.68</v>
      </c>
      <c r="X31">
        <v>0.69099999999999995</v>
      </c>
      <c r="Y31">
        <v>0.68</v>
      </c>
      <c r="Z31">
        <v>0.69799999999999995</v>
      </c>
      <c r="AA31">
        <v>0.73699999999999999</v>
      </c>
      <c r="AB31">
        <v>0.69799999999999995</v>
      </c>
      <c r="AC31">
        <v>0.73899999999999999</v>
      </c>
      <c r="AD31">
        <v>0.68</v>
      </c>
      <c r="AE31">
        <v>0.66600000000000004</v>
      </c>
      <c r="AF31">
        <v>0.69799999999999995</v>
      </c>
      <c r="AG31">
        <v>0.68</v>
      </c>
      <c r="AH31">
        <v>0.68</v>
      </c>
      <c r="AI31">
        <v>0.67400000000000004</v>
      </c>
      <c r="AJ31">
        <v>0.66300000000000003</v>
      </c>
      <c r="AK31">
        <v>0.65700000000000003</v>
      </c>
      <c r="AL31">
        <v>0.65600000000000003</v>
      </c>
      <c r="AM31">
        <v>0.73899999999999999</v>
      </c>
      <c r="AN31">
        <v>0.68</v>
      </c>
      <c r="AO31">
        <v>0.69799999999999995</v>
      </c>
      <c r="AP31">
        <v>0.68</v>
      </c>
      <c r="AQ31">
        <v>0.68189999999999995</v>
      </c>
    </row>
    <row r="32" spans="1:43" ht="14.45" customHeight="1" x14ac:dyDescent="0.5">
      <c r="A32">
        <v>135</v>
      </c>
      <c r="B32">
        <v>54</v>
      </c>
      <c r="C32">
        <v>0.59099999999999997</v>
      </c>
      <c r="D32">
        <v>0.59099999999999997</v>
      </c>
      <c r="E32">
        <v>0.56299999999999994</v>
      </c>
      <c r="F32">
        <v>0.57399999999999995</v>
      </c>
      <c r="G32">
        <v>0.59099999999999997</v>
      </c>
      <c r="H32">
        <v>0.57999999999999996</v>
      </c>
      <c r="I32">
        <v>0.57999999999999996</v>
      </c>
      <c r="J32">
        <v>0.57199999999999995</v>
      </c>
      <c r="K32">
        <v>0.57399999999999995</v>
      </c>
      <c r="L32">
        <v>0.627</v>
      </c>
      <c r="M32">
        <v>0.58699999999999997</v>
      </c>
      <c r="N32">
        <v>0.57999999999999996</v>
      </c>
      <c r="O32">
        <v>0.56899999999999995</v>
      </c>
      <c r="P32">
        <v>0.59099999999999997</v>
      </c>
      <c r="Q32">
        <v>0.57399999999999995</v>
      </c>
      <c r="R32">
        <v>0.57399999999999995</v>
      </c>
      <c r="S32">
        <v>0.55900000000000005</v>
      </c>
      <c r="T32">
        <v>0.56299999999999994</v>
      </c>
      <c r="U32">
        <v>0.627</v>
      </c>
      <c r="V32">
        <v>0.59099999999999997</v>
      </c>
      <c r="W32">
        <v>0.57399999999999995</v>
      </c>
      <c r="X32">
        <v>0.59099999999999997</v>
      </c>
      <c r="Y32">
        <v>0.57399999999999995</v>
      </c>
      <c r="Z32">
        <v>0.59099999999999997</v>
      </c>
      <c r="AA32">
        <v>0.64</v>
      </c>
      <c r="AB32">
        <v>0.59099999999999997</v>
      </c>
      <c r="AC32">
        <v>0.62</v>
      </c>
      <c r="AD32">
        <v>0.57399999999999995</v>
      </c>
      <c r="AE32">
        <v>0.56200000000000006</v>
      </c>
      <c r="AF32">
        <v>0.59099999999999997</v>
      </c>
      <c r="AG32">
        <v>0.57399999999999995</v>
      </c>
      <c r="AH32">
        <v>0.57399999999999995</v>
      </c>
      <c r="AI32">
        <v>0.56899999999999995</v>
      </c>
      <c r="AJ32">
        <v>0.55900000000000005</v>
      </c>
      <c r="AK32">
        <v>0.60499999999999998</v>
      </c>
      <c r="AL32">
        <v>0.54900000000000004</v>
      </c>
      <c r="AM32">
        <v>0.627</v>
      </c>
      <c r="AN32">
        <v>0.57399999999999995</v>
      </c>
      <c r="AO32">
        <v>0.59099999999999997</v>
      </c>
      <c r="AP32">
        <v>0.57399999999999995</v>
      </c>
      <c r="AQ32">
        <v>0.58405000000000018</v>
      </c>
    </row>
    <row r="33" spans="1:43" ht="14.45" customHeight="1" x14ac:dyDescent="0.5">
      <c r="A33">
        <v>140</v>
      </c>
      <c r="B33">
        <v>54</v>
      </c>
      <c r="C33">
        <v>0.71899999999999997</v>
      </c>
      <c r="D33">
        <v>0.70799999999999996</v>
      </c>
      <c r="E33">
        <v>0.67200000000000004</v>
      </c>
      <c r="F33">
        <v>0.628</v>
      </c>
      <c r="G33">
        <v>0.70799999999999996</v>
      </c>
      <c r="H33">
        <v>0.69299999999999995</v>
      </c>
      <c r="I33">
        <v>0.69299999999999995</v>
      </c>
      <c r="J33">
        <v>0.67900000000000005</v>
      </c>
      <c r="K33">
        <v>0.68600000000000005</v>
      </c>
      <c r="L33">
        <v>0.71899999999999997</v>
      </c>
      <c r="M33">
        <v>0.70299999999999996</v>
      </c>
      <c r="N33">
        <v>0.69299999999999995</v>
      </c>
      <c r="O33">
        <v>0.67900000000000005</v>
      </c>
      <c r="P33">
        <v>0.71899999999999997</v>
      </c>
      <c r="Q33">
        <v>0.68600000000000005</v>
      </c>
      <c r="R33">
        <v>0.68600000000000005</v>
      </c>
      <c r="S33">
        <v>0.66700000000000004</v>
      </c>
      <c r="T33">
        <v>0.67200000000000004</v>
      </c>
      <c r="U33">
        <v>0.71899999999999997</v>
      </c>
      <c r="V33">
        <v>0.70799999999999996</v>
      </c>
      <c r="W33">
        <v>0.68600000000000005</v>
      </c>
      <c r="X33">
        <v>0.71899999999999997</v>
      </c>
      <c r="Y33">
        <v>0.68600000000000005</v>
      </c>
      <c r="Z33">
        <v>0.73399999999999999</v>
      </c>
      <c r="AA33">
        <v>0.69199999999999995</v>
      </c>
      <c r="AB33">
        <v>0.73399999999999999</v>
      </c>
      <c r="AC33">
        <v>0.69899999999999995</v>
      </c>
      <c r="AD33">
        <v>0.68600000000000005</v>
      </c>
      <c r="AE33">
        <v>0.68100000000000005</v>
      </c>
      <c r="AF33">
        <v>0.70799999999999996</v>
      </c>
      <c r="AG33">
        <v>0.68600000000000005</v>
      </c>
      <c r="AH33">
        <v>0.628</v>
      </c>
      <c r="AI33">
        <v>0.67900000000000005</v>
      </c>
      <c r="AJ33">
        <v>0.68600000000000005</v>
      </c>
      <c r="AK33">
        <v>0.72499999999999998</v>
      </c>
      <c r="AL33">
        <v>0.67200000000000004</v>
      </c>
      <c r="AM33">
        <v>0.70799999999999996</v>
      </c>
      <c r="AN33">
        <v>0.68600000000000005</v>
      </c>
      <c r="AO33">
        <v>0.73399999999999999</v>
      </c>
      <c r="AP33">
        <v>0.628</v>
      </c>
      <c r="AQ33">
        <v>0.69235000000000002</v>
      </c>
    </row>
    <row r="34" spans="1:43" ht="14.45" customHeight="1" x14ac:dyDescent="0.5">
      <c r="A34">
        <v>145</v>
      </c>
      <c r="B34">
        <v>54</v>
      </c>
      <c r="C34">
        <v>0.73699999999999999</v>
      </c>
      <c r="D34">
        <v>0.72599999999999998</v>
      </c>
      <c r="E34">
        <v>0.72599999999999998</v>
      </c>
      <c r="F34">
        <v>0.66400000000000003</v>
      </c>
      <c r="G34">
        <v>0.72599999999999998</v>
      </c>
      <c r="H34">
        <v>0.72599999999999998</v>
      </c>
      <c r="I34">
        <v>0.72599999999999998</v>
      </c>
      <c r="J34">
        <v>0.71099999999999997</v>
      </c>
      <c r="K34">
        <v>0.72599999999999998</v>
      </c>
      <c r="L34">
        <v>0.73699999999999999</v>
      </c>
      <c r="M34">
        <v>0.72599999999999998</v>
      </c>
      <c r="N34">
        <v>0.72599999999999998</v>
      </c>
      <c r="O34">
        <v>0.71099999999999997</v>
      </c>
      <c r="P34">
        <v>0.73699999999999999</v>
      </c>
      <c r="Q34">
        <v>0.72599999999999998</v>
      </c>
      <c r="R34">
        <v>0.72599999999999998</v>
      </c>
      <c r="S34">
        <v>0.70599999999999996</v>
      </c>
      <c r="T34">
        <v>0.71099999999999997</v>
      </c>
      <c r="U34">
        <v>0.73699999999999999</v>
      </c>
      <c r="V34">
        <v>0.72599999999999998</v>
      </c>
      <c r="W34">
        <v>0.72599999999999998</v>
      </c>
      <c r="X34">
        <v>0.73699999999999999</v>
      </c>
      <c r="Y34">
        <v>0.73599999999999999</v>
      </c>
      <c r="Z34">
        <v>0.753</v>
      </c>
      <c r="AA34">
        <v>0.68600000000000005</v>
      </c>
      <c r="AB34">
        <v>0.76500000000000001</v>
      </c>
      <c r="AC34">
        <v>0.71699999999999997</v>
      </c>
      <c r="AD34">
        <v>0.73699999999999999</v>
      </c>
      <c r="AE34">
        <v>0.72099999999999997</v>
      </c>
      <c r="AF34">
        <v>0.72599999999999998</v>
      </c>
      <c r="AG34">
        <v>0.72599999999999998</v>
      </c>
      <c r="AH34">
        <v>0.66400000000000003</v>
      </c>
      <c r="AI34">
        <v>0.72599999999999998</v>
      </c>
      <c r="AJ34">
        <v>0.72599999999999998</v>
      </c>
      <c r="AK34">
        <v>0.72599999999999998</v>
      </c>
      <c r="AL34">
        <v>0.71099999999999997</v>
      </c>
      <c r="AM34">
        <v>0.72599999999999998</v>
      </c>
      <c r="AN34">
        <v>0.72399999999999998</v>
      </c>
      <c r="AO34">
        <v>0.751</v>
      </c>
      <c r="AP34">
        <v>0.66400000000000003</v>
      </c>
      <c r="AQ34">
        <v>0.72212499999999979</v>
      </c>
    </row>
    <row r="35" spans="1:43" ht="14.45" customHeight="1" x14ac:dyDescent="0.5">
      <c r="A35">
        <v>150</v>
      </c>
      <c r="B35">
        <v>54</v>
      </c>
      <c r="C35">
        <v>0.76600000000000001</v>
      </c>
      <c r="D35">
        <v>0.754</v>
      </c>
      <c r="E35">
        <v>0.754</v>
      </c>
      <c r="F35">
        <v>0.69399999999999995</v>
      </c>
      <c r="G35">
        <v>0.754</v>
      </c>
      <c r="H35">
        <v>0.78400000000000003</v>
      </c>
      <c r="I35">
        <v>0.754</v>
      </c>
      <c r="J35">
        <v>0.70599999999999996</v>
      </c>
      <c r="K35">
        <v>0.754</v>
      </c>
      <c r="L35">
        <v>0.76600000000000001</v>
      </c>
      <c r="M35">
        <v>0.754</v>
      </c>
      <c r="N35">
        <v>0.754</v>
      </c>
      <c r="O35">
        <v>0.70599999999999996</v>
      </c>
      <c r="P35">
        <v>0.76600000000000001</v>
      </c>
      <c r="Q35">
        <v>0.754</v>
      </c>
      <c r="R35">
        <v>0.754</v>
      </c>
      <c r="S35">
        <v>0.754</v>
      </c>
      <c r="T35">
        <v>0.74</v>
      </c>
      <c r="U35">
        <v>0.76600000000000001</v>
      </c>
      <c r="V35">
        <v>0.754</v>
      </c>
      <c r="W35">
        <v>0.754</v>
      </c>
      <c r="X35">
        <v>0.76600000000000001</v>
      </c>
      <c r="Y35">
        <v>0.748</v>
      </c>
      <c r="Z35">
        <v>0.78100000000000003</v>
      </c>
      <c r="AA35">
        <v>0.71799999999999997</v>
      </c>
      <c r="AB35">
        <v>0.79200000000000004</v>
      </c>
      <c r="AC35">
        <v>0.754</v>
      </c>
      <c r="AD35">
        <v>0.75</v>
      </c>
      <c r="AE35">
        <v>0.73099999999999998</v>
      </c>
      <c r="AF35">
        <v>0.754</v>
      </c>
      <c r="AG35">
        <v>0.754</v>
      </c>
      <c r="AH35">
        <v>0.69399999999999995</v>
      </c>
      <c r="AI35">
        <v>0.754</v>
      </c>
      <c r="AJ35">
        <v>0.754</v>
      </c>
      <c r="AK35">
        <v>0.754</v>
      </c>
      <c r="AL35">
        <v>0.74</v>
      </c>
      <c r="AM35">
        <v>0.754</v>
      </c>
      <c r="AN35">
        <v>0.753</v>
      </c>
      <c r="AO35">
        <v>0.77900000000000003</v>
      </c>
      <c r="AP35">
        <v>0.69399999999999995</v>
      </c>
      <c r="AQ35">
        <v>0.74915000000000009</v>
      </c>
    </row>
    <row r="36" spans="1:43" ht="14.45" customHeight="1" x14ac:dyDescent="0.5">
      <c r="A36">
        <v>155</v>
      </c>
      <c r="B36">
        <v>54</v>
      </c>
      <c r="C36">
        <v>0.82</v>
      </c>
      <c r="D36">
        <v>0.80500000000000005</v>
      </c>
      <c r="E36">
        <v>0.80500000000000005</v>
      </c>
      <c r="F36">
        <v>0.82</v>
      </c>
      <c r="G36">
        <v>0.82</v>
      </c>
      <c r="H36">
        <v>0.8</v>
      </c>
      <c r="I36">
        <v>0.82</v>
      </c>
      <c r="J36">
        <v>0.73899999999999999</v>
      </c>
      <c r="K36">
        <v>0.79100000000000004</v>
      </c>
      <c r="L36">
        <v>0.745</v>
      </c>
      <c r="M36">
        <v>0.84299999999999997</v>
      </c>
      <c r="N36">
        <v>0.77200000000000002</v>
      </c>
      <c r="O36">
        <v>0.73899999999999999</v>
      </c>
      <c r="P36">
        <v>0.82</v>
      </c>
      <c r="Q36">
        <v>0.82</v>
      </c>
      <c r="R36">
        <v>0.82</v>
      </c>
      <c r="S36">
        <v>0.82</v>
      </c>
      <c r="T36">
        <v>0.82</v>
      </c>
      <c r="U36">
        <v>0.745</v>
      </c>
      <c r="V36">
        <v>0.80500000000000005</v>
      </c>
      <c r="W36">
        <v>0.82</v>
      </c>
      <c r="X36">
        <v>0.82</v>
      </c>
      <c r="Y36">
        <v>0.80600000000000005</v>
      </c>
      <c r="Z36">
        <v>0.77900000000000003</v>
      </c>
      <c r="AA36">
        <v>0.71399999999999997</v>
      </c>
      <c r="AB36">
        <v>0.79</v>
      </c>
      <c r="AC36">
        <v>0.73599999999999999</v>
      </c>
      <c r="AD36">
        <v>0.77400000000000002</v>
      </c>
      <c r="AE36">
        <v>0.78500000000000003</v>
      </c>
      <c r="AF36">
        <v>0.82</v>
      </c>
      <c r="AG36">
        <v>0.82</v>
      </c>
      <c r="AH36">
        <v>0.82</v>
      </c>
      <c r="AI36">
        <v>0.82</v>
      </c>
      <c r="AJ36">
        <v>0.82</v>
      </c>
      <c r="AK36">
        <v>0.84299999999999997</v>
      </c>
      <c r="AL36">
        <v>0.76700000000000002</v>
      </c>
      <c r="AM36">
        <v>0.82</v>
      </c>
      <c r="AN36">
        <v>0.81899999999999995</v>
      </c>
      <c r="AO36">
        <v>0.80500000000000005</v>
      </c>
      <c r="AP36">
        <v>0.82</v>
      </c>
      <c r="AQ36">
        <v>0.79917500000000008</v>
      </c>
    </row>
    <row r="37" spans="1:43" ht="14.45" customHeight="1" x14ac:dyDescent="0.5">
      <c r="A37">
        <v>160</v>
      </c>
      <c r="B37">
        <v>54</v>
      </c>
      <c r="C37">
        <v>0.78300000000000003</v>
      </c>
      <c r="D37">
        <v>0.78300000000000003</v>
      </c>
      <c r="E37">
        <v>0.78300000000000003</v>
      </c>
      <c r="F37">
        <v>0.81699999999999995</v>
      </c>
      <c r="G37">
        <v>0.79700000000000004</v>
      </c>
      <c r="H37">
        <v>0.77900000000000003</v>
      </c>
      <c r="I37">
        <v>0.79700000000000004</v>
      </c>
      <c r="J37">
        <v>0.72199999999999998</v>
      </c>
      <c r="K37">
        <v>0.77</v>
      </c>
      <c r="L37">
        <v>0.71499999999999997</v>
      </c>
      <c r="M37">
        <v>0.81799999999999995</v>
      </c>
      <c r="N37">
        <v>0.752</v>
      </c>
      <c r="O37">
        <v>0.72199999999999998</v>
      </c>
      <c r="P37">
        <v>0.78300000000000003</v>
      </c>
      <c r="Q37">
        <v>0.79700000000000004</v>
      </c>
      <c r="R37">
        <v>0.79700000000000004</v>
      </c>
      <c r="S37">
        <v>0.79700000000000004</v>
      </c>
      <c r="T37">
        <v>0.79700000000000004</v>
      </c>
      <c r="U37">
        <v>0.71499999999999997</v>
      </c>
      <c r="V37">
        <v>0.78300000000000003</v>
      </c>
      <c r="W37">
        <v>0.79700000000000004</v>
      </c>
      <c r="X37">
        <v>0.79700000000000004</v>
      </c>
      <c r="Y37">
        <v>0.78400000000000003</v>
      </c>
      <c r="Z37">
        <v>0.73299999999999998</v>
      </c>
      <c r="AA37">
        <v>0.79400000000000004</v>
      </c>
      <c r="AB37">
        <v>0.753</v>
      </c>
      <c r="AC37">
        <v>0.70699999999999996</v>
      </c>
      <c r="AD37">
        <v>0.754</v>
      </c>
      <c r="AE37">
        <v>0.76500000000000001</v>
      </c>
      <c r="AF37">
        <v>0.79700000000000004</v>
      </c>
      <c r="AG37">
        <v>0.79700000000000004</v>
      </c>
      <c r="AH37">
        <v>0.79700000000000004</v>
      </c>
      <c r="AI37">
        <v>0.79700000000000004</v>
      </c>
      <c r="AJ37">
        <v>0.79700000000000004</v>
      </c>
      <c r="AK37">
        <v>0.80400000000000005</v>
      </c>
      <c r="AL37">
        <v>0.748</v>
      </c>
      <c r="AM37">
        <v>0.79700000000000004</v>
      </c>
      <c r="AN37">
        <v>0.79500000000000004</v>
      </c>
      <c r="AO37">
        <v>0.75600000000000001</v>
      </c>
      <c r="AP37">
        <v>0.79700000000000004</v>
      </c>
      <c r="AQ37">
        <v>0.77682500000000032</v>
      </c>
    </row>
    <row r="38" spans="1:43" ht="14.45" customHeight="1" x14ac:dyDescent="0.5">
      <c r="A38">
        <v>165</v>
      </c>
      <c r="B38">
        <v>54</v>
      </c>
      <c r="C38">
        <v>0.82599999999999996</v>
      </c>
      <c r="D38">
        <v>0.80900000000000005</v>
      </c>
      <c r="E38">
        <v>0.82499999999999996</v>
      </c>
      <c r="F38">
        <v>0.86399999999999999</v>
      </c>
      <c r="G38">
        <v>0.84099999999999997</v>
      </c>
      <c r="H38">
        <v>0.79200000000000004</v>
      </c>
      <c r="I38">
        <v>0.84099999999999997</v>
      </c>
      <c r="J38">
        <v>0.80300000000000005</v>
      </c>
      <c r="K38">
        <v>0.81200000000000006</v>
      </c>
      <c r="L38">
        <v>0.75</v>
      </c>
      <c r="M38">
        <v>0.84799999999999998</v>
      </c>
      <c r="N38">
        <v>0.79200000000000004</v>
      </c>
      <c r="O38">
        <v>0.79200000000000004</v>
      </c>
      <c r="P38">
        <v>0.82599999999999996</v>
      </c>
      <c r="Q38">
        <v>0.84099999999999997</v>
      </c>
      <c r="R38">
        <v>0.84099999999999997</v>
      </c>
      <c r="S38">
        <v>0.84099999999999997</v>
      </c>
      <c r="T38">
        <v>0.84099999999999997</v>
      </c>
      <c r="U38">
        <v>0.75</v>
      </c>
      <c r="V38">
        <v>0.82599999999999996</v>
      </c>
      <c r="W38">
        <v>0.84099999999999997</v>
      </c>
      <c r="X38">
        <v>0.84099999999999997</v>
      </c>
      <c r="Y38">
        <v>0.79700000000000004</v>
      </c>
      <c r="Z38">
        <v>0.77100000000000002</v>
      </c>
      <c r="AA38">
        <v>0.79300000000000004</v>
      </c>
      <c r="AB38">
        <v>0.76600000000000001</v>
      </c>
      <c r="AC38">
        <v>0.74199999999999999</v>
      </c>
      <c r="AD38">
        <v>0.78300000000000003</v>
      </c>
      <c r="AE38">
        <v>0.84099999999999997</v>
      </c>
      <c r="AF38">
        <v>0.84099999999999997</v>
      </c>
      <c r="AG38">
        <v>0.84099999999999997</v>
      </c>
      <c r="AH38">
        <v>0.84099999999999997</v>
      </c>
      <c r="AI38">
        <v>0.84099999999999997</v>
      </c>
      <c r="AJ38">
        <v>0.84099999999999997</v>
      </c>
      <c r="AK38">
        <v>0.83199999999999996</v>
      </c>
      <c r="AL38">
        <v>0.78700000000000003</v>
      </c>
      <c r="AM38">
        <v>0.84099999999999997</v>
      </c>
      <c r="AN38">
        <v>0.84099999999999997</v>
      </c>
      <c r="AO38">
        <v>0.78200000000000003</v>
      </c>
      <c r="AP38">
        <v>0.84099999999999997</v>
      </c>
      <c r="AQ38">
        <v>0.81662500000000038</v>
      </c>
    </row>
    <row r="39" spans="1:43" ht="14.45" customHeight="1" x14ac:dyDescent="0.5">
      <c r="A39">
        <v>170</v>
      </c>
      <c r="B39">
        <v>54</v>
      </c>
      <c r="C39">
        <v>0.749</v>
      </c>
      <c r="D39">
        <v>0.72199999999999998</v>
      </c>
      <c r="E39">
        <v>0.73799999999999999</v>
      </c>
      <c r="F39">
        <v>0.76700000000000002</v>
      </c>
      <c r="G39">
        <v>0.72899999999999998</v>
      </c>
      <c r="H39">
        <v>0.76400000000000001</v>
      </c>
      <c r="I39">
        <v>0.77200000000000002</v>
      </c>
      <c r="J39">
        <v>0.77500000000000002</v>
      </c>
      <c r="K39">
        <v>0.70199999999999996</v>
      </c>
      <c r="L39">
        <v>0.72099999999999997</v>
      </c>
      <c r="M39">
        <v>0.72199999999999998</v>
      </c>
      <c r="N39">
        <v>0.76400000000000001</v>
      </c>
      <c r="O39">
        <v>0.76400000000000001</v>
      </c>
      <c r="P39">
        <v>0.749</v>
      </c>
      <c r="Q39">
        <v>0.72899999999999998</v>
      </c>
      <c r="R39">
        <v>0.72899999999999998</v>
      </c>
      <c r="S39">
        <v>0.73799999999999999</v>
      </c>
      <c r="T39">
        <v>0.72899999999999998</v>
      </c>
      <c r="U39">
        <v>0.72099999999999997</v>
      </c>
      <c r="V39">
        <v>0.71499999999999997</v>
      </c>
      <c r="W39">
        <v>0.72899999999999998</v>
      </c>
      <c r="X39">
        <v>0.72899999999999998</v>
      </c>
      <c r="Y39">
        <v>0.68300000000000005</v>
      </c>
      <c r="Z39">
        <v>0.746</v>
      </c>
      <c r="AA39">
        <v>0.76600000000000001</v>
      </c>
      <c r="AB39">
        <v>0.74099999999999999</v>
      </c>
      <c r="AC39">
        <v>0.72099999999999997</v>
      </c>
      <c r="AD39">
        <v>0.67</v>
      </c>
      <c r="AE39">
        <v>0.73799999999999999</v>
      </c>
      <c r="AF39">
        <v>0.72899999999999998</v>
      </c>
      <c r="AG39">
        <v>0.72899999999999998</v>
      </c>
      <c r="AH39">
        <v>0.72899999999999998</v>
      </c>
      <c r="AI39">
        <v>0.73799999999999999</v>
      </c>
      <c r="AJ39">
        <v>0.72899999999999998</v>
      </c>
      <c r="AK39">
        <v>0.70799999999999996</v>
      </c>
      <c r="AL39">
        <v>0.71799999999999997</v>
      </c>
      <c r="AM39">
        <v>0.72899999999999998</v>
      </c>
      <c r="AN39">
        <v>0.72899999999999998</v>
      </c>
      <c r="AO39">
        <v>0.73</v>
      </c>
      <c r="AP39">
        <v>0.72899999999999998</v>
      </c>
      <c r="AQ39">
        <v>0.73297499999999982</v>
      </c>
    </row>
    <row r="40" spans="1:43" ht="14.45" customHeight="1" x14ac:dyDescent="0.5">
      <c r="A40">
        <v>175</v>
      </c>
      <c r="B40">
        <v>54</v>
      </c>
      <c r="C40">
        <v>0.69799999999999995</v>
      </c>
      <c r="D40">
        <v>0.67500000000000004</v>
      </c>
      <c r="E40">
        <v>0.67400000000000004</v>
      </c>
      <c r="F40">
        <v>0.70699999999999996</v>
      </c>
      <c r="G40">
        <v>0.68100000000000005</v>
      </c>
      <c r="H40">
        <v>0.71399999999999997</v>
      </c>
      <c r="I40">
        <v>0.72199999999999998</v>
      </c>
      <c r="J40">
        <v>0.72399999999999998</v>
      </c>
      <c r="K40">
        <v>0.68100000000000005</v>
      </c>
      <c r="L40">
        <v>0.77700000000000002</v>
      </c>
      <c r="M40">
        <v>0.67500000000000004</v>
      </c>
      <c r="N40">
        <v>0.71399999999999997</v>
      </c>
      <c r="O40">
        <v>0.71399999999999997</v>
      </c>
      <c r="P40">
        <v>0.69799999999999995</v>
      </c>
      <c r="Q40">
        <v>0.68100000000000005</v>
      </c>
      <c r="R40">
        <v>0.68100000000000005</v>
      </c>
      <c r="S40">
        <v>0.68899999999999995</v>
      </c>
      <c r="T40">
        <v>0.68100000000000005</v>
      </c>
      <c r="U40">
        <v>0.77700000000000002</v>
      </c>
      <c r="V40">
        <v>0.68100000000000005</v>
      </c>
      <c r="W40">
        <v>0.68100000000000005</v>
      </c>
      <c r="X40">
        <v>0.68100000000000005</v>
      </c>
      <c r="Y40">
        <v>0.66400000000000003</v>
      </c>
      <c r="Z40">
        <v>0.78600000000000003</v>
      </c>
      <c r="AA40">
        <v>0.76200000000000001</v>
      </c>
      <c r="AB40">
        <v>0.76900000000000002</v>
      </c>
      <c r="AC40">
        <v>0.77700000000000002</v>
      </c>
      <c r="AD40">
        <v>0.68100000000000005</v>
      </c>
      <c r="AE40">
        <v>0.68899999999999995</v>
      </c>
      <c r="AF40">
        <v>0.71399999999999997</v>
      </c>
      <c r="AG40">
        <v>0.68100000000000005</v>
      </c>
      <c r="AH40">
        <v>0.68100000000000005</v>
      </c>
      <c r="AI40">
        <v>0.68899999999999995</v>
      </c>
      <c r="AJ40">
        <v>0.71399999999999997</v>
      </c>
      <c r="AK40">
        <v>0.66200000000000003</v>
      </c>
      <c r="AL40">
        <v>0.68100000000000005</v>
      </c>
      <c r="AM40">
        <v>0.71399999999999997</v>
      </c>
      <c r="AN40">
        <v>0.68100000000000005</v>
      </c>
      <c r="AO40">
        <v>0.78700000000000003</v>
      </c>
      <c r="AP40">
        <v>0.68100000000000005</v>
      </c>
      <c r="AQ40">
        <v>0.70547500000000007</v>
      </c>
    </row>
    <row r="41" spans="1:43" ht="14.45" customHeight="1" x14ac:dyDescent="0.5">
      <c r="A41">
        <v>180</v>
      </c>
      <c r="B41">
        <v>54</v>
      </c>
      <c r="C41">
        <v>0.69</v>
      </c>
      <c r="D41">
        <v>0.68</v>
      </c>
      <c r="E41">
        <v>0.68</v>
      </c>
      <c r="F41">
        <v>0.68899999999999995</v>
      </c>
      <c r="G41">
        <v>0.67400000000000004</v>
      </c>
      <c r="H41">
        <v>0.65900000000000003</v>
      </c>
      <c r="I41">
        <v>0.65400000000000003</v>
      </c>
      <c r="J41">
        <v>0.64700000000000002</v>
      </c>
      <c r="K41">
        <v>0.68700000000000006</v>
      </c>
      <c r="L41">
        <v>0.76800000000000002</v>
      </c>
      <c r="M41">
        <v>0.68</v>
      </c>
      <c r="N41">
        <v>0.64700000000000002</v>
      </c>
      <c r="O41">
        <v>0.64700000000000002</v>
      </c>
      <c r="P41">
        <v>0.69</v>
      </c>
      <c r="Q41">
        <v>0.68700000000000006</v>
      </c>
      <c r="R41">
        <v>0.68700000000000006</v>
      </c>
      <c r="S41">
        <v>0.69499999999999995</v>
      </c>
      <c r="T41">
        <v>0.67400000000000004</v>
      </c>
      <c r="U41">
        <v>0.76800000000000002</v>
      </c>
      <c r="V41">
        <v>0.67400000000000004</v>
      </c>
      <c r="W41">
        <v>0.68700000000000006</v>
      </c>
      <c r="X41">
        <v>0.67400000000000004</v>
      </c>
      <c r="Y41">
        <v>0.65600000000000003</v>
      </c>
      <c r="Z41">
        <v>0.79800000000000004</v>
      </c>
      <c r="AA41">
        <v>0.69799999999999995</v>
      </c>
      <c r="AB41">
        <v>0.76900000000000002</v>
      </c>
      <c r="AC41">
        <v>0.76800000000000002</v>
      </c>
      <c r="AD41">
        <v>0.67400000000000004</v>
      </c>
      <c r="AE41">
        <v>0.68200000000000005</v>
      </c>
      <c r="AF41">
        <v>0.72</v>
      </c>
      <c r="AG41">
        <v>0.68700000000000006</v>
      </c>
      <c r="AH41">
        <v>0.68700000000000006</v>
      </c>
      <c r="AI41">
        <v>0.69499999999999995</v>
      </c>
      <c r="AJ41">
        <v>0.72</v>
      </c>
      <c r="AK41">
        <v>0.68</v>
      </c>
      <c r="AL41">
        <v>0.68700000000000006</v>
      </c>
      <c r="AM41">
        <v>0.72</v>
      </c>
      <c r="AN41">
        <v>0.68700000000000006</v>
      </c>
      <c r="AO41">
        <v>0.79900000000000004</v>
      </c>
      <c r="AP41">
        <v>0.67400000000000004</v>
      </c>
      <c r="AQ41">
        <v>0.6959749999999999</v>
      </c>
    </row>
    <row r="42" spans="1:43" ht="14.45" customHeight="1" x14ac:dyDescent="0.5">
      <c r="A42">
        <v>185</v>
      </c>
      <c r="B42">
        <v>54</v>
      </c>
      <c r="C42">
        <v>0.75900000000000001</v>
      </c>
      <c r="D42">
        <v>0.745</v>
      </c>
      <c r="E42">
        <v>0.74</v>
      </c>
      <c r="F42">
        <v>0.746</v>
      </c>
      <c r="G42">
        <v>0.73199999999999998</v>
      </c>
      <c r="H42">
        <v>0.71699999999999997</v>
      </c>
      <c r="I42">
        <v>0.70399999999999996</v>
      </c>
      <c r="J42">
        <v>0.70399999999999996</v>
      </c>
      <c r="K42">
        <v>0.745</v>
      </c>
      <c r="L42">
        <v>0.85599999999999998</v>
      </c>
      <c r="M42">
        <v>0.75600000000000001</v>
      </c>
      <c r="N42">
        <v>0.70399999999999996</v>
      </c>
      <c r="O42">
        <v>0.71799999999999997</v>
      </c>
      <c r="P42">
        <v>0.75900000000000001</v>
      </c>
      <c r="Q42">
        <v>0.76</v>
      </c>
      <c r="R42">
        <v>0.745</v>
      </c>
      <c r="S42">
        <v>0.745</v>
      </c>
      <c r="T42">
        <v>0.73199999999999998</v>
      </c>
      <c r="U42">
        <v>0.85599999999999998</v>
      </c>
      <c r="V42">
        <v>0.73199999999999998</v>
      </c>
      <c r="W42">
        <v>0.745</v>
      </c>
      <c r="X42">
        <v>0.73199999999999998</v>
      </c>
      <c r="Y42">
        <v>0.73199999999999998</v>
      </c>
      <c r="Z42">
        <v>0.86099999999999999</v>
      </c>
      <c r="AA42">
        <v>0.72499999999999998</v>
      </c>
      <c r="AB42">
        <v>0.84799999999999998</v>
      </c>
      <c r="AC42">
        <v>0.84399999999999997</v>
      </c>
      <c r="AD42">
        <v>0.73199999999999998</v>
      </c>
      <c r="AE42">
        <v>0.746</v>
      </c>
      <c r="AF42">
        <v>0.79400000000000004</v>
      </c>
      <c r="AG42">
        <v>0.745</v>
      </c>
      <c r="AH42">
        <v>0.76</v>
      </c>
      <c r="AI42">
        <v>0.745</v>
      </c>
      <c r="AJ42">
        <v>0.77900000000000003</v>
      </c>
      <c r="AK42">
        <v>0.745</v>
      </c>
      <c r="AL42">
        <v>0.745</v>
      </c>
      <c r="AM42">
        <v>0.79400000000000004</v>
      </c>
      <c r="AN42">
        <v>0.745</v>
      </c>
      <c r="AO42">
        <v>0.879</v>
      </c>
      <c r="AP42">
        <v>0.73199999999999998</v>
      </c>
      <c r="AQ42">
        <v>0.75957500000000011</v>
      </c>
    </row>
    <row r="43" spans="1:43" ht="14.45" customHeight="1" x14ac:dyDescent="0.5">
      <c r="A43">
        <v>190</v>
      </c>
      <c r="B43">
        <v>54</v>
      </c>
      <c r="C43">
        <v>0.76400000000000001</v>
      </c>
      <c r="D43">
        <v>0.78300000000000003</v>
      </c>
      <c r="E43">
        <v>0.77800000000000002</v>
      </c>
      <c r="F43">
        <v>0.78400000000000003</v>
      </c>
      <c r="G43">
        <v>0.77</v>
      </c>
      <c r="H43">
        <v>0.70799999999999996</v>
      </c>
      <c r="I43">
        <v>0.71299999999999997</v>
      </c>
      <c r="J43">
        <v>0.71299999999999997</v>
      </c>
      <c r="K43">
        <v>0.78300000000000003</v>
      </c>
      <c r="L43">
        <v>0.86299999999999999</v>
      </c>
      <c r="M43">
        <v>0.79300000000000004</v>
      </c>
      <c r="N43">
        <v>0.71299999999999997</v>
      </c>
      <c r="O43">
        <v>0.72599999999999998</v>
      </c>
      <c r="P43">
        <v>0.76400000000000001</v>
      </c>
      <c r="Q43">
        <v>0.79700000000000004</v>
      </c>
      <c r="R43">
        <v>0.78300000000000003</v>
      </c>
      <c r="S43">
        <v>0.78300000000000003</v>
      </c>
      <c r="T43">
        <v>0.77</v>
      </c>
      <c r="U43">
        <v>0.86299999999999999</v>
      </c>
      <c r="V43">
        <v>0.77</v>
      </c>
      <c r="W43">
        <v>0.78300000000000003</v>
      </c>
      <c r="X43">
        <v>0.77</v>
      </c>
      <c r="Y43">
        <v>0.77</v>
      </c>
      <c r="Z43">
        <v>0.85</v>
      </c>
      <c r="AA43">
        <v>0.72399999999999998</v>
      </c>
      <c r="AB43">
        <v>0.86699999999999999</v>
      </c>
      <c r="AC43">
        <v>0.81699999999999995</v>
      </c>
      <c r="AD43">
        <v>0.77</v>
      </c>
      <c r="AE43">
        <v>0.78400000000000003</v>
      </c>
      <c r="AF43">
        <v>0.83099999999999996</v>
      </c>
      <c r="AG43">
        <v>0.78300000000000003</v>
      </c>
      <c r="AH43">
        <v>0.79700000000000004</v>
      </c>
      <c r="AI43">
        <v>0.78300000000000003</v>
      </c>
      <c r="AJ43">
        <v>0.81599999999999995</v>
      </c>
      <c r="AK43">
        <v>0.78300000000000003</v>
      </c>
      <c r="AL43">
        <v>0.76500000000000001</v>
      </c>
      <c r="AM43">
        <v>0.83099999999999996</v>
      </c>
      <c r="AN43">
        <v>0.78300000000000003</v>
      </c>
      <c r="AO43">
        <v>0.86699999999999999</v>
      </c>
      <c r="AP43">
        <v>0.77</v>
      </c>
      <c r="AQ43">
        <v>0.78412500000000007</v>
      </c>
    </row>
    <row r="44" spans="1:43" ht="14.45" customHeight="1" x14ac:dyDescent="0.5">
      <c r="A44">
        <v>195</v>
      </c>
      <c r="B44">
        <v>54</v>
      </c>
      <c r="C44">
        <v>0.73699999999999999</v>
      </c>
      <c r="D44">
        <v>0.74</v>
      </c>
      <c r="E44">
        <v>0.75</v>
      </c>
      <c r="F44">
        <v>0.74099999999999999</v>
      </c>
      <c r="G44">
        <v>0.72799999999999998</v>
      </c>
      <c r="H44">
        <v>0.66900000000000004</v>
      </c>
      <c r="I44">
        <v>0.67300000000000004</v>
      </c>
      <c r="J44">
        <v>0.72399999999999998</v>
      </c>
      <c r="K44">
        <v>0.74</v>
      </c>
      <c r="L44">
        <v>0.78200000000000003</v>
      </c>
      <c r="M44">
        <v>0.75</v>
      </c>
      <c r="N44">
        <v>0.67300000000000004</v>
      </c>
      <c r="O44">
        <v>0.68600000000000005</v>
      </c>
      <c r="P44">
        <v>0.73699999999999999</v>
      </c>
      <c r="Q44">
        <v>0.754</v>
      </c>
      <c r="R44">
        <v>0.74</v>
      </c>
      <c r="S44">
        <v>0.74</v>
      </c>
      <c r="T44">
        <v>0.72799999999999998</v>
      </c>
      <c r="U44">
        <v>0.78200000000000003</v>
      </c>
      <c r="V44">
        <v>0.72799999999999998</v>
      </c>
      <c r="W44">
        <v>0.74</v>
      </c>
      <c r="X44">
        <v>0.72799999999999998</v>
      </c>
      <c r="Y44">
        <v>0.72799999999999998</v>
      </c>
      <c r="Z44">
        <v>0.77300000000000002</v>
      </c>
      <c r="AA44">
        <v>0.76900000000000002</v>
      </c>
      <c r="AB44">
        <v>0.76800000000000002</v>
      </c>
      <c r="AC44">
        <v>0.73699999999999999</v>
      </c>
      <c r="AD44">
        <v>0.72799999999999998</v>
      </c>
      <c r="AE44">
        <v>0.73199999999999998</v>
      </c>
      <c r="AF44">
        <v>0.81200000000000006</v>
      </c>
      <c r="AG44">
        <v>0.74</v>
      </c>
      <c r="AH44">
        <v>0.754</v>
      </c>
      <c r="AI44">
        <v>0.74</v>
      </c>
      <c r="AJ44">
        <v>0.73899999999999999</v>
      </c>
      <c r="AK44">
        <v>0.74</v>
      </c>
      <c r="AL44">
        <v>0.72299999999999998</v>
      </c>
      <c r="AM44">
        <v>0.754</v>
      </c>
      <c r="AN44">
        <v>0.74</v>
      </c>
      <c r="AO44">
        <v>0.75900000000000001</v>
      </c>
      <c r="AP44">
        <v>0.72799999999999998</v>
      </c>
      <c r="AQ44">
        <v>0.73834999999999995</v>
      </c>
    </row>
    <row r="45" spans="1:43" ht="14.45" customHeight="1" x14ac:dyDescent="0.5">
      <c r="A45">
        <v>200</v>
      </c>
      <c r="B45">
        <v>54</v>
      </c>
      <c r="C45">
        <v>0.75600000000000001</v>
      </c>
      <c r="D45">
        <v>0.746</v>
      </c>
      <c r="E45">
        <v>0.75600000000000001</v>
      </c>
      <c r="F45">
        <v>0.746</v>
      </c>
      <c r="G45">
        <v>0.746</v>
      </c>
      <c r="H45">
        <v>0.72799999999999998</v>
      </c>
      <c r="I45">
        <v>0.746</v>
      </c>
      <c r="J45">
        <v>0.80500000000000005</v>
      </c>
      <c r="K45">
        <v>0.68500000000000005</v>
      </c>
      <c r="L45">
        <v>0.72599999999999998</v>
      </c>
      <c r="M45">
        <v>0.69499999999999995</v>
      </c>
      <c r="N45">
        <v>0.746</v>
      </c>
      <c r="O45">
        <v>0.746</v>
      </c>
      <c r="P45">
        <v>0.75600000000000001</v>
      </c>
      <c r="Q45">
        <v>0.68500000000000005</v>
      </c>
      <c r="R45">
        <v>0.68500000000000005</v>
      </c>
      <c r="S45">
        <v>0.746</v>
      </c>
      <c r="T45">
        <v>0.746</v>
      </c>
      <c r="U45">
        <v>0.72599999999999998</v>
      </c>
      <c r="V45">
        <v>0.746</v>
      </c>
      <c r="W45">
        <v>0.68500000000000005</v>
      </c>
      <c r="X45">
        <v>0.746</v>
      </c>
      <c r="Y45">
        <v>0.746</v>
      </c>
      <c r="Z45">
        <v>0.79500000000000004</v>
      </c>
      <c r="AA45">
        <v>0.64900000000000002</v>
      </c>
      <c r="AB45">
        <v>0.79</v>
      </c>
      <c r="AC45">
        <v>0.755</v>
      </c>
      <c r="AD45">
        <v>0.746</v>
      </c>
      <c r="AE45">
        <v>0.73599999999999999</v>
      </c>
      <c r="AF45">
        <v>0.74099999999999999</v>
      </c>
      <c r="AG45">
        <v>0.68500000000000005</v>
      </c>
      <c r="AH45">
        <v>0.746</v>
      </c>
      <c r="AI45">
        <v>0.68500000000000005</v>
      </c>
      <c r="AJ45">
        <v>0.68400000000000005</v>
      </c>
      <c r="AK45">
        <v>0.68500000000000005</v>
      </c>
      <c r="AL45">
        <v>0.66900000000000004</v>
      </c>
      <c r="AM45">
        <v>0.746</v>
      </c>
      <c r="AN45">
        <v>0.68500000000000005</v>
      </c>
      <c r="AO45">
        <v>0.71599999999999997</v>
      </c>
      <c r="AP45">
        <v>0.746</v>
      </c>
      <c r="AQ45">
        <v>0.72882499999999983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FDAE-332E-488E-9242-A8173EA1D21B}">
  <sheetPr>
    <tabColor rgb="FFFFC000"/>
  </sheetPr>
  <dimension ref="A1:AQ45"/>
  <sheetViews>
    <sheetView workbookViewId="0">
      <selection activeCell="G6" sqref="G6"/>
    </sheetView>
  </sheetViews>
  <sheetFormatPr defaultRowHeight="14.45" customHeight="1" x14ac:dyDescent="0.5"/>
  <cols>
    <col min="1" max="1" width="23.5859375" customWidth="1"/>
    <col min="2" max="2" width="15.8203125" customWidth="1"/>
    <col min="43" max="43" width="11.64453125" customWidth="1"/>
  </cols>
  <sheetData>
    <row r="1" spans="1:43" ht="14.45" customHeight="1" x14ac:dyDescent="0.5">
      <c r="A1" s="7" t="s">
        <v>168</v>
      </c>
      <c r="B1" s="7"/>
      <c r="C1" s="7"/>
      <c r="D1" s="7"/>
      <c r="E1" s="7"/>
      <c r="F1" s="7"/>
      <c r="G1" s="7"/>
      <c r="H1" s="8"/>
      <c r="I1" s="8"/>
      <c r="J1" s="8"/>
    </row>
    <row r="2" spans="1:43" ht="14.45" customHeight="1" x14ac:dyDescent="0.5">
      <c r="A2" s="1"/>
      <c r="B2" s="1"/>
      <c r="C2" s="1"/>
    </row>
    <row r="3" spans="1:43" ht="14.45" customHeight="1" x14ac:dyDescent="0.5">
      <c r="A3" s="1"/>
      <c r="B3" s="1"/>
      <c r="C3" s="5" t="s">
        <v>166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4"/>
    </row>
    <row r="4" spans="1:43" s="2" customFormat="1" ht="14.45" customHeight="1" x14ac:dyDescent="0.5">
      <c r="A4" s="2" t="s">
        <v>1</v>
      </c>
      <c r="B4" s="2" t="s">
        <v>2</v>
      </c>
      <c r="C4" t="s">
        <v>126</v>
      </c>
      <c r="D4" t="s">
        <v>127</v>
      </c>
      <c r="E4" t="s">
        <v>128</v>
      </c>
      <c r="F4" t="s">
        <v>129</v>
      </c>
      <c r="G4" t="s">
        <v>130</v>
      </c>
      <c r="H4" t="s">
        <v>131</v>
      </c>
      <c r="I4" t="s">
        <v>132</v>
      </c>
      <c r="J4" t="s">
        <v>133</v>
      </c>
      <c r="K4" t="s">
        <v>134</v>
      </c>
      <c r="L4" t="s">
        <v>135</v>
      </c>
      <c r="M4" t="s">
        <v>136</v>
      </c>
      <c r="N4" t="s">
        <v>137</v>
      </c>
      <c r="O4" t="s">
        <v>138</v>
      </c>
      <c r="P4" t="s">
        <v>139</v>
      </c>
      <c r="Q4" t="s">
        <v>140</v>
      </c>
      <c r="R4" t="s">
        <v>141</v>
      </c>
      <c r="S4" t="s">
        <v>142</v>
      </c>
      <c r="T4" t="s">
        <v>143</v>
      </c>
      <c r="U4" t="s">
        <v>144</v>
      </c>
      <c r="V4" t="s">
        <v>145</v>
      </c>
      <c r="W4" t="s">
        <v>146</v>
      </c>
      <c r="X4" t="s">
        <v>147</v>
      </c>
      <c r="Y4" t="s">
        <v>148</v>
      </c>
      <c r="Z4" t="s">
        <v>149</v>
      </c>
      <c r="AA4" t="s">
        <v>150</v>
      </c>
      <c r="AB4" t="s">
        <v>151</v>
      </c>
      <c r="AC4" t="s">
        <v>152</v>
      </c>
      <c r="AD4" t="s">
        <v>153</v>
      </c>
      <c r="AE4" t="s">
        <v>154</v>
      </c>
      <c r="AF4" t="s">
        <v>155</v>
      </c>
      <c r="AG4" t="s">
        <v>156</v>
      </c>
      <c r="AH4" t="s">
        <v>157</v>
      </c>
      <c r="AI4" t="s">
        <v>158</v>
      </c>
      <c r="AJ4" t="s">
        <v>159</v>
      </c>
      <c r="AK4" t="s">
        <v>160</v>
      </c>
      <c r="AL4" t="s">
        <v>161</v>
      </c>
      <c r="AM4" t="s">
        <v>162</v>
      </c>
      <c r="AN4" t="s">
        <v>163</v>
      </c>
      <c r="AO4" t="s">
        <v>164</v>
      </c>
      <c r="AP4" t="s">
        <v>165</v>
      </c>
      <c r="AQ4" s="2" t="s">
        <v>0</v>
      </c>
    </row>
    <row r="5" spans="1:43" ht="14.45" customHeight="1" x14ac:dyDescent="0.5">
      <c r="A5">
        <v>0</v>
      </c>
      <c r="B5">
        <v>54</v>
      </c>
      <c r="C5">
        <v>0.82299999999999995</v>
      </c>
      <c r="D5">
        <v>0.82299999999999995</v>
      </c>
      <c r="E5">
        <v>0.82299999999999995</v>
      </c>
      <c r="F5">
        <v>0.82299999999999995</v>
      </c>
      <c r="G5">
        <v>0.82499999999999996</v>
      </c>
      <c r="H5">
        <v>0.81899999999999995</v>
      </c>
      <c r="I5">
        <v>0.82299999999999995</v>
      </c>
      <c r="J5">
        <v>0.82299999999999995</v>
      </c>
      <c r="K5">
        <v>0.82299999999999995</v>
      </c>
      <c r="L5">
        <v>0.82499999999999996</v>
      </c>
      <c r="M5">
        <v>0.82499999999999996</v>
      </c>
      <c r="N5">
        <v>0.82299999999999995</v>
      </c>
      <c r="O5">
        <v>0.82299999999999995</v>
      </c>
      <c r="P5">
        <v>0.82099999999999995</v>
      </c>
      <c r="Q5">
        <v>0.82099999999999995</v>
      </c>
      <c r="R5">
        <v>0.82299999999999995</v>
      </c>
      <c r="S5">
        <v>0.82299999999999995</v>
      </c>
      <c r="T5">
        <v>0.82299999999999995</v>
      </c>
      <c r="U5">
        <v>0.82299999999999995</v>
      </c>
      <c r="V5">
        <v>0.82299999999999995</v>
      </c>
      <c r="W5">
        <v>0.82299999999999995</v>
      </c>
      <c r="X5">
        <v>0.82299999999999995</v>
      </c>
      <c r="Y5">
        <v>0.82299999999999995</v>
      </c>
      <c r="Z5">
        <v>0.82299999999999995</v>
      </c>
      <c r="AA5">
        <v>0.82499999999999996</v>
      </c>
      <c r="AB5">
        <v>0.82299999999999995</v>
      </c>
      <c r="AC5">
        <v>0.80200000000000005</v>
      </c>
      <c r="AD5">
        <v>0.82499999999999996</v>
      </c>
      <c r="AE5">
        <v>0.82499999999999996</v>
      </c>
      <c r="AF5">
        <v>0.82299999999999995</v>
      </c>
      <c r="AG5">
        <v>0.83799999999999997</v>
      </c>
      <c r="AH5">
        <v>0.82499999999999996</v>
      </c>
      <c r="AI5">
        <v>0.82299999999999995</v>
      </c>
      <c r="AJ5">
        <v>0.81599999999999995</v>
      </c>
      <c r="AK5">
        <v>0.81599999999999995</v>
      </c>
      <c r="AL5">
        <v>0.81899999999999995</v>
      </c>
      <c r="AM5">
        <v>0.82299999999999995</v>
      </c>
      <c r="AN5">
        <v>0.81399999999999995</v>
      </c>
      <c r="AO5">
        <v>0.82299999999999995</v>
      </c>
      <c r="AP5">
        <v>0.82299999999999995</v>
      </c>
      <c r="AQ5">
        <v>0.82232499999999997</v>
      </c>
    </row>
    <row r="6" spans="1:43" ht="14.45" customHeight="1" x14ac:dyDescent="0.5">
      <c r="A6">
        <v>5</v>
      </c>
      <c r="B6">
        <v>54</v>
      </c>
      <c r="C6">
        <v>0.80300000000000005</v>
      </c>
      <c r="D6">
        <v>0.80300000000000005</v>
      </c>
      <c r="E6">
        <v>0.80300000000000005</v>
      </c>
      <c r="F6">
        <v>0.80300000000000005</v>
      </c>
      <c r="G6">
        <v>0.80500000000000005</v>
      </c>
      <c r="H6">
        <v>0.80500000000000005</v>
      </c>
      <c r="I6">
        <v>0.80300000000000005</v>
      </c>
      <c r="J6">
        <v>0.80300000000000005</v>
      </c>
      <c r="K6">
        <v>0.80300000000000005</v>
      </c>
      <c r="L6">
        <v>0.80500000000000005</v>
      </c>
      <c r="M6">
        <v>0.80500000000000005</v>
      </c>
      <c r="N6">
        <v>0.80300000000000005</v>
      </c>
      <c r="O6">
        <v>0.80300000000000005</v>
      </c>
      <c r="P6">
        <v>0.80100000000000005</v>
      </c>
      <c r="Q6">
        <v>0.80700000000000005</v>
      </c>
      <c r="R6">
        <v>0.80300000000000005</v>
      </c>
      <c r="S6">
        <v>0.80300000000000005</v>
      </c>
      <c r="T6">
        <v>0.80300000000000005</v>
      </c>
      <c r="U6">
        <v>0.80300000000000005</v>
      </c>
      <c r="V6">
        <v>0.80300000000000005</v>
      </c>
      <c r="W6">
        <v>0.80300000000000005</v>
      </c>
      <c r="X6">
        <v>0.80300000000000005</v>
      </c>
      <c r="Y6">
        <v>0.80300000000000005</v>
      </c>
      <c r="Z6">
        <v>0.80300000000000005</v>
      </c>
      <c r="AA6">
        <v>0.80500000000000005</v>
      </c>
      <c r="AB6">
        <v>0.80300000000000005</v>
      </c>
      <c r="AC6">
        <v>0.78300000000000003</v>
      </c>
      <c r="AD6">
        <v>0.80500000000000005</v>
      </c>
      <c r="AE6">
        <v>0.80500000000000005</v>
      </c>
      <c r="AF6">
        <v>0.80300000000000005</v>
      </c>
      <c r="AG6">
        <v>0.79700000000000004</v>
      </c>
      <c r="AH6">
        <v>0.80500000000000005</v>
      </c>
      <c r="AI6">
        <v>0.80300000000000005</v>
      </c>
      <c r="AJ6">
        <v>0.83199999999999996</v>
      </c>
      <c r="AK6">
        <v>0.83199999999999996</v>
      </c>
      <c r="AL6">
        <v>0.80500000000000005</v>
      </c>
      <c r="AM6">
        <v>0.80300000000000005</v>
      </c>
      <c r="AN6">
        <v>0.79400000000000004</v>
      </c>
      <c r="AO6">
        <v>0.80300000000000005</v>
      </c>
      <c r="AP6">
        <v>0.80300000000000005</v>
      </c>
      <c r="AQ6">
        <v>0.80407500000000032</v>
      </c>
    </row>
    <row r="7" spans="1:43" ht="14.45" customHeight="1" x14ac:dyDescent="0.5">
      <c r="A7">
        <v>10</v>
      </c>
      <c r="B7">
        <v>54</v>
      </c>
      <c r="C7">
        <v>0.70599999999999996</v>
      </c>
      <c r="D7">
        <v>0.70599999999999996</v>
      </c>
      <c r="E7">
        <v>0.70599999999999996</v>
      </c>
      <c r="F7">
        <v>0.70599999999999996</v>
      </c>
      <c r="G7">
        <v>0.70599999999999996</v>
      </c>
      <c r="H7">
        <v>0.70599999999999996</v>
      </c>
      <c r="I7">
        <v>0.68400000000000005</v>
      </c>
      <c r="J7">
        <v>0.70599999999999996</v>
      </c>
      <c r="K7">
        <v>0.70599999999999996</v>
      </c>
      <c r="L7">
        <v>0.70599999999999996</v>
      </c>
      <c r="M7">
        <v>0.70599999999999996</v>
      </c>
      <c r="N7">
        <v>0.70599999999999996</v>
      </c>
      <c r="O7">
        <v>0.70599999999999996</v>
      </c>
      <c r="P7">
        <v>0.70599999999999996</v>
      </c>
      <c r="Q7">
        <v>0.71599999999999997</v>
      </c>
      <c r="R7">
        <v>0.70599999999999996</v>
      </c>
      <c r="S7">
        <v>0.71599999999999997</v>
      </c>
      <c r="T7">
        <v>0.70599999999999996</v>
      </c>
      <c r="U7">
        <v>0.70599999999999996</v>
      </c>
      <c r="V7">
        <v>0.70599999999999996</v>
      </c>
      <c r="W7">
        <v>0.70599999999999996</v>
      </c>
      <c r="X7">
        <v>0.70599999999999996</v>
      </c>
      <c r="Y7">
        <v>0.80300000000000005</v>
      </c>
      <c r="Z7">
        <v>0.70599999999999996</v>
      </c>
      <c r="AA7">
        <v>0.70599999999999996</v>
      </c>
      <c r="AB7">
        <v>0.70599999999999996</v>
      </c>
      <c r="AC7">
        <v>0.70599999999999996</v>
      </c>
      <c r="AD7">
        <v>0.70599999999999996</v>
      </c>
      <c r="AE7">
        <v>0.70599999999999996</v>
      </c>
      <c r="AF7">
        <v>0.70599999999999996</v>
      </c>
      <c r="AG7">
        <v>0.70599999999999996</v>
      </c>
      <c r="AH7">
        <v>0.70599999999999996</v>
      </c>
      <c r="AI7">
        <v>0.70599999999999996</v>
      </c>
      <c r="AJ7">
        <v>0.73799999999999999</v>
      </c>
      <c r="AK7">
        <v>0.73799999999999999</v>
      </c>
      <c r="AL7">
        <v>0.70599999999999996</v>
      </c>
      <c r="AM7">
        <v>0.70599999999999996</v>
      </c>
      <c r="AN7">
        <v>0.70599999999999996</v>
      </c>
      <c r="AO7">
        <v>0.70599999999999996</v>
      </c>
      <c r="AP7">
        <v>0.70599999999999996</v>
      </c>
      <c r="AQ7">
        <v>0.70997499999999958</v>
      </c>
    </row>
    <row r="8" spans="1:43" ht="14.45" customHeight="1" x14ac:dyDescent="0.5">
      <c r="A8">
        <v>15</v>
      </c>
      <c r="B8">
        <v>54</v>
      </c>
      <c r="C8">
        <v>0.73399999999999999</v>
      </c>
      <c r="D8">
        <v>0.73399999999999999</v>
      </c>
      <c r="E8">
        <v>0.73399999999999999</v>
      </c>
      <c r="F8">
        <v>0.73399999999999999</v>
      </c>
      <c r="G8">
        <v>0.73399999999999999</v>
      </c>
      <c r="H8">
        <v>0.73399999999999999</v>
      </c>
      <c r="I8">
        <v>0.71199999999999997</v>
      </c>
      <c r="J8">
        <v>0.73399999999999999</v>
      </c>
      <c r="K8">
        <v>0.73399999999999999</v>
      </c>
      <c r="L8">
        <v>0.73399999999999999</v>
      </c>
      <c r="M8">
        <v>0.72099999999999997</v>
      </c>
      <c r="N8">
        <v>0.73399999999999999</v>
      </c>
      <c r="O8">
        <v>0.73399999999999999</v>
      </c>
      <c r="P8">
        <v>0.73399999999999999</v>
      </c>
      <c r="Q8">
        <v>0.74299999999999999</v>
      </c>
      <c r="R8">
        <v>0.73399999999999999</v>
      </c>
      <c r="S8">
        <v>0.74299999999999999</v>
      </c>
      <c r="T8">
        <v>0.73399999999999999</v>
      </c>
      <c r="U8">
        <v>0.73399999999999999</v>
      </c>
      <c r="V8">
        <v>0.73399999999999999</v>
      </c>
      <c r="W8">
        <v>0.73399999999999999</v>
      </c>
      <c r="X8">
        <v>0.73399999999999999</v>
      </c>
      <c r="Y8">
        <v>0.78100000000000003</v>
      </c>
      <c r="Z8">
        <v>0.73399999999999999</v>
      </c>
      <c r="AA8">
        <v>0.76500000000000001</v>
      </c>
      <c r="AB8">
        <v>0.73399999999999999</v>
      </c>
      <c r="AC8">
        <v>0.73399999999999999</v>
      </c>
      <c r="AD8">
        <v>0.73399999999999999</v>
      </c>
      <c r="AE8">
        <v>0.73399999999999999</v>
      </c>
      <c r="AF8">
        <v>0.73399999999999999</v>
      </c>
      <c r="AG8">
        <v>0.76500000000000001</v>
      </c>
      <c r="AH8">
        <v>0.73399999999999999</v>
      </c>
      <c r="AI8">
        <v>0.73399999999999999</v>
      </c>
      <c r="AJ8">
        <v>0.79700000000000004</v>
      </c>
      <c r="AK8">
        <v>0.79700000000000004</v>
      </c>
      <c r="AL8">
        <v>0.73399999999999999</v>
      </c>
      <c r="AM8">
        <v>0.73399999999999999</v>
      </c>
      <c r="AN8">
        <v>0.73399999999999999</v>
      </c>
      <c r="AO8">
        <v>0.73399999999999999</v>
      </c>
      <c r="AP8">
        <v>0.73399999999999999</v>
      </c>
      <c r="AQ8">
        <v>0.73945000000000061</v>
      </c>
    </row>
    <row r="9" spans="1:43" ht="14.45" customHeight="1" x14ac:dyDescent="0.5">
      <c r="A9">
        <v>20</v>
      </c>
      <c r="B9">
        <v>54</v>
      </c>
      <c r="C9">
        <v>0.67500000000000004</v>
      </c>
      <c r="D9">
        <v>0.65400000000000003</v>
      </c>
      <c r="E9">
        <v>0.65400000000000003</v>
      </c>
      <c r="F9">
        <v>0.65400000000000003</v>
      </c>
      <c r="G9">
        <v>0.71099999999999997</v>
      </c>
      <c r="H9">
        <v>0.68200000000000005</v>
      </c>
      <c r="I9">
        <v>0.628</v>
      </c>
      <c r="J9">
        <v>0.71099999999999997</v>
      </c>
      <c r="K9">
        <v>0.76100000000000001</v>
      </c>
      <c r="L9">
        <v>0.71099999999999997</v>
      </c>
      <c r="M9">
        <v>0.65900000000000003</v>
      </c>
      <c r="N9">
        <v>0.65400000000000003</v>
      </c>
      <c r="O9">
        <v>0.65400000000000003</v>
      </c>
      <c r="P9">
        <v>0.73</v>
      </c>
      <c r="Q9">
        <v>0.73099999999999998</v>
      </c>
      <c r="R9">
        <v>0.71899999999999997</v>
      </c>
      <c r="S9">
        <v>0.66200000000000003</v>
      </c>
      <c r="T9">
        <v>0.65400000000000003</v>
      </c>
      <c r="U9">
        <v>0.65400000000000003</v>
      </c>
      <c r="V9">
        <v>0.65400000000000003</v>
      </c>
      <c r="W9">
        <v>0.65400000000000003</v>
      </c>
      <c r="X9">
        <v>0.65400000000000003</v>
      </c>
      <c r="Y9">
        <v>0.77900000000000003</v>
      </c>
      <c r="Z9">
        <v>0.65900000000000003</v>
      </c>
      <c r="AA9">
        <v>0.70299999999999996</v>
      </c>
      <c r="AB9">
        <v>0.71099999999999997</v>
      </c>
      <c r="AC9">
        <v>0.76100000000000001</v>
      </c>
      <c r="AD9">
        <v>0.71099999999999997</v>
      </c>
      <c r="AE9">
        <v>0.71099999999999997</v>
      </c>
      <c r="AF9">
        <v>0.68200000000000005</v>
      </c>
      <c r="AG9">
        <v>0.68</v>
      </c>
      <c r="AH9">
        <v>0.71099999999999997</v>
      </c>
      <c r="AI9">
        <v>0.65900000000000003</v>
      </c>
      <c r="AJ9">
        <v>0.70799999999999996</v>
      </c>
      <c r="AK9">
        <v>0.70799999999999996</v>
      </c>
      <c r="AL9">
        <v>0.68200000000000005</v>
      </c>
      <c r="AM9">
        <v>0.71099999999999997</v>
      </c>
      <c r="AN9">
        <v>0.67500000000000004</v>
      </c>
      <c r="AO9">
        <v>0.65400000000000003</v>
      </c>
      <c r="AP9">
        <v>0.65400000000000003</v>
      </c>
      <c r="AQ9">
        <v>0.68697499999999967</v>
      </c>
    </row>
    <row r="10" spans="1:43" ht="14.45" customHeight="1" x14ac:dyDescent="0.5">
      <c r="A10">
        <v>25</v>
      </c>
      <c r="B10">
        <v>54</v>
      </c>
      <c r="C10">
        <v>0.64</v>
      </c>
      <c r="D10">
        <v>0.60599999999999998</v>
      </c>
      <c r="E10">
        <v>0.59899999999999998</v>
      </c>
      <c r="F10">
        <v>0.60599999999999998</v>
      </c>
      <c r="G10">
        <v>0.70199999999999996</v>
      </c>
      <c r="H10">
        <v>0.63200000000000001</v>
      </c>
      <c r="I10">
        <v>0.6</v>
      </c>
      <c r="J10">
        <v>0.65900000000000003</v>
      </c>
      <c r="K10">
        <v>0.70599999999999996</v>
      </c>
      <c r="L10">
        <v>0.70199999999999996</v>
      </c>
      <c r="M10">
        <v>0.60899999999999999</v>
      </c>
      <c r="N10">
        <v>0.60599999999999998</v>
      </c>
      <c r="O10">
        <v>0.60599999999999998</v>
      </c>
      <c r="P10">
        <v>0.66900000000000004</v>
      </c>
      <c r="Q10">
        <v>0.66900000000000004</v>
      </c>
      <c r="R10">
        <v>0.66600000000000004</v>
      </c>
      <c r="S10">
        <v>0.60599999999999998</v>
      </c>
      <c r="T10">
        <v>0.60599999999999998</v>
      </c>
      <c r="U10">
        <v>0.60599999999999998</v>
      </c>
      <c r="V10">
        <v>0.60599999999999998</v>
      </c>
      <c r="W10">
        <v>0.60599999999999998</v>
      </c>
      <c r="X10">
        <v>0.60599999999999998</v>
      </c>
      <c r="Y10">
        <v>0.66700000000000004</v>
      </c>
      <c r="Z10">
        <v>0.60899999999999999</v>
      </c>
      <c r="AA10">
        <v>0.65200000000000002</v>
      </c>
      <c r="AB10">
        <v>0.65900000000000003</v>
      </c>
      <c r="AC10">
        <v>0.70599999999999996</v>
      </c>
      <c r="AD10">
        <v>0.70199999999999996</v>
      </c>
      <c r="AE10">
        <v>0.70199999999999996</v>
      </c>
      <c r="AF10">
        <v>0.63200000000000001</v>
      </c>
      <c r="AG10">
        <v>0.63</v>
      </c>
      <c r="AH10">
        <v>0.65900000000000003</v>
      </c>
      <c r="AI10">
        <v>0.60899999999999999</v>
      </c>
      <c r="AJ10">
        <v>0.63</v>
      </c>
      <c r="AK10">
        <v>0.67400000000000004</v>
      </c>
      <c r="AL10">
        <v>0.63200000000000001</v>
      </c>
      <c r="AM10">
        <v>0.65900000000000003</v>
      </c>
      <c r="AN10">
        <v>0.67600000000000005</v>
      </c>
      <c r="AO10">
        <v>0.60599999999999998</v>
      </c>
      <c r="AP10">
        <v>0.60599999999999998</v>
      </c>
      <c r="AQ10">
        <v>0.64057500000000001</v>
      </c>
    </row>
    <row r="11" spans="1:43" ht="14.45" customHeight="1" x14ac:dyDescent="0.5">
      <c r="A11">
        <v>30</v>
      </c>
      <c r="B11">
        <v>54</v>
      </c>
      <c r="C11">
        <v>0.60199999999999998</v>
      </c>
      <c r="D11">
        <v>0.56799999999999995</v>
      </c>
      <c r="E11">
        <v>0.56100000000000005</v>
      </c>
      <c r="F11">
        <v>0.56799999999999995</v>
      </c>
      <c r="G11">
        <v>0.66400000000000003</v>
      </c>
      <c r="H11">
        <v>0.59699999999999998</v>
      </c>
      <c r="I11">
        <v>0.56200000000000006</v>
      </c>
      <c r="J11">
        <v>0.621</v>
      </c>
      <c r="K11">
        <v>0.66700000000000004</v>
      </c>
      <c r="L11">
        <v>0.66400000000000003</v>
      </c>
      <c r="M11">
        <v>0.59499999999999997</v>
      </c>
      <c r="N11">
        <v>0.56799999999999995</v>
      </c>
      <c r="O11">
        <v>0.56799999999999995</v>
      </c>
      <c r="P11">
        <v>0.63900000000000001</v>
      </c>
      <c r="Q11">
        <v>0.63100000000000001</v>
      </c>
      <c r="R11">
        <v>0.628</v>
      </c>
      <c r="S11">
        <v>0.56799999999999995</v>
      </c>
      <c r="T11">
        <v>0.56799999999999995</v>
      </c>
      <c r="U11">
        <v>0.56799999999999995</v>
      </c>
      <c r="V11">
        <v>0.56799999999999995</v>
      </c>
      <c r="W11">
        <v>0.56799999999999995</v>
      </c>
      <c r="X11">
        <v>0.56799999999999995</v>
      </c>
      <c r="Y11">
        <v>0.621</v>
      </c>
      <c r="Z11">
        <v>0.59499999999999997</v>
      </c>
      <c r="AA11">
        <v>0.66800000000000004</v>
      </c>
      <c r="AB11">
        <v>0.621</v>
      </c>
      <c r="AC11">
        <v>0.66700000000000004</v>
      </c>
      <c r="AD11">
        <v>0.66400000000000003</v>
      </c>
      <c r="AE11">
        <v>0.66400000000000003</v>
      </c>
      <c r="AF11">
        <v>0.59399999999999997</v>
      </c>
      <c r="AG11">
        <v>0.64400000000000002</v>
      </c>
      <c r="AH11">
        <v>0.621</v>
      </c>
      <c r="AI11">
        <v>0.59499999999999997</v>
      </c>
      <c r="AJ11">
        <v>0.64400000000000002</v>
      </c>
      <c r="AK11">
        <v>0.69099999999999995</v>
      </c>
      <c r="AL11">
        <v>0.59699999999999998</v>
      </c>
      <c r="AM11">
        <v>0.621</v>
      </c>
      <c r="AN11">
        <v>0.64100000000000001</v>
      </c>
      <c r="AO11">
        <v>0.56799999999999995</v>
      </c>
      <c r="AP11">
        <v>0.56799999999999995</v>
      </c>
      <c r="AQ11">
        <v>0.60987499999999994</v>
      </c>
    </row>
    <row r="12" spans="1:43" ht="14.45" customHeight="1" x14ac:dyDescent="0.5">
      <c r="A12">
        <v>35</v>
      </c>
      <c r="B12">
        <v>54</v>
      </c>
      <c r="C12">
        <v>0.58099999999999996</v>
      </c>
      <c r="D12">
        <v>0.54800000000000004</v>
      </c>
      <c r="E12">
        <v>0.54100000000000004</v>
      </c>
      <c r="F12">
        <v>0.51600000000000001</v>
      </c>
      <c r="G12">
        <v>0.64100000000000001</v>
      </c>
      <c r="H12">
        <v>0.57699999999999996</v>
      </c>
      <c r="I12">
        <v>0.54800000000000004</v>
      </c>
      <c r="J12">
        <v>0.6</v>
      </c>
      <c r="K12">
        <v>0.64400000000000002</v>
      </c>
      <c r="L12">
        <v>0.64100000000000001</v>
      </c>
      <c r="M12">
        <v>0.57399999999999995</v>
      </c>
      <c r="N12">
        <v>0.54800000000000004</v>
      </c>
      <c r="O12">
        <v>0.51600000000000001</v>
      </c>
      <c r="P12">
        <v>0.63</v>
      </c>
      <c r="Q12">
        <v>0.60899999999999999</v>
      </c>
      <c r="R12">
        <v>0.59</v>
      </c>
      <c r="S12">
        <v>0.54800000000000004</v>
      </c>
      <c r="T12">
        <v>0.54800000000000004</v>
      </c>
      <c r="U12">
        <v>0.54800000000000004</v>
      </c>
      <c r="V12">
        <v>0.54800000000000004</v>
      </c>
      <c r="W12">
        <v>0.51600000000000001</v>
      </c>
      <c r="X12">
        <v>0.54800000000000004</v>
      </c>
      <c r="Y12">
        <v>0.6</v>
      </c>
      <c r="Z12">
        <v>0.57399999999999995</v>
      </c>
      <c r="AA12">
        <v>0.65300000000000002</v>
      </c>
      <c r="AB12">
        <v>0.6</v>
      </c>
      <c r="AC12">
        <v>0.64400000000000002</v>
      </c>
      <c r="AD12">
        <v>0.64100000000000001</v>
      </c>
      <c r="AE12">
        <v>0.64100000000000001</v>
      </c>
      <c r="AF12">
        <v>0.57299999999999995</v>
      </c>
      <c r="AG12">
        <v>0.61699999999999999</v>
      </c>
      <c r="AH12">
        <v>0.6</v>
      </c>
      <c r="AI12">
        <v>0.57399999999999995</v>
      </c>
      <c r="AJ12">
        <v>0.61699999999999999</v>
      </c>
      <c r="AK12">
        <v>0.66300000000000003</v>
      </c>
      <c r="AL12">
        <v>0.57699999999999996</v>
      </c>
      <c r="AM12">
        <v>0.58399999999999996</v>
      </c>
      <c r="AN12">
        <v>0.65500000000000003</v>
      </c>
      <c r="AO12">
        <v>0.51600000000000001</v>
      </c>
      <c r="AP12">
        <v>0.54800000000000004</v>
      </c>
      <c r="AQ12">
        <v>0.58592500000000014</v>
      </c>
    </row>
    <row r="13" spans="1:43" ht="14.45" customHeight="1" x14ac:dyDescent="0.5">
      <c r="A13">
        <v>40</v>
      </c>
      <c r="B13">
        <v>54</v>
      </c>
      <c r="C13">
        <v>0.65600000000000003</v>
      </c>
      <c r="D13">
        <v>0.65600000000000003</v>
      </c>
      <c r="E13">
        <v>0.64700000000000002</v>
      </c>
      <c r="F13">
        <v>0.61699999999999999</v>
      </c>
      <c r="G13">
        <v>0.69599999999999995</v>
      </c>
      <c r="H13">
        <v>0.65900000000000003</v>
      </c>
      <c r="I13">
        <v>0.65600000000000003</v>
      </c>
      <c r="J13">
        <v>0.65600000000000003</v>
      </c>
      <c r="K13">
        <v>0.65400000000000003</v>
      </c>
      <c r="L13">
        <v>0.69599999999999995</v>
      </c>
      <c r="M13">
        <v>0.66400000000000003</v>
      </c>
      <c r="N13">
        <v>0.65100000000000002</v>
      </c>
      <c r="O13">
        <v>0.61699999999999999</v>
      </c>
      <c r="P13">
        <v>0.64100000000000001</v>
      </c>
      <c r="Q13">
        <v>0.65600000000000003</v>
      </c>
      <c r="R13">
        <v>0.63600000000000001</v>
      </c>
      <c r="S13">
        <v>0.65600000000000003</v>
      </c>
      <c r="T13">
        <v>0.65600000000000003</v>
      </c>
      <c r="U13">
        <v>0.65600000000000003</v>
      </c>
      <c r="V13">
        <v>0.65600000000000003</v>
      </c>
      <c r="W13">
        <v>0.61699999999999999</v>
      </c>
      <c r="X13">
        <v>0.65600000000000003</v>
      </c>
      <c r="Y13">
        <v>0.65400000000000003</v>
      </c>
      <c r="Z13">
        <v>0.66400000000000003</v>
      </c>
      <c r="AA13">
        <v>0.77700000000000002</v>
      </c>
      <c r="AB13">
        <v>0.65400000000000003</v>
      </c>
      <c r="AC13">
        <v>0.65400000000000003</v>
      </c>
      <c r="AD13">
        <v>0.69599999999999995</v>
      </c>
      <c r="AE13">
        <v>0.69599999999999995</v>
      </c>
      <c r="AF13">
        <v>0.65400000000000003</v>
      </c>
      <c r="AG13">
        <v>0.71799999999999997</v>
      </c>
      <c r="AH13">
        <v>0.65400000000000003</v>
      </c>
      <c r="AI13">
        <v>0.66400000000000003</v>
      </c>
      <c r="AJ13">
        <v>0.71799999999999997</v>
      </c>
      <c r="AK13">
        <v>0.71799999999999997</v>
      </c>
      <c r="AL13">
        <v>0.65900000000000003</v>
      </c>
      <c r="AM13">
        <v>0.63800000000000001</v>
      </c>
      <c r="AN13">
        <v>0.69699999999999995</v>
      </c>
      <c r="AO13">
        <v>0.61699999999999999</v>
      </c>
      <c r="AP13">
        <v>0.65600000000000003</v>
      </c>
      <c r="AQ13">
        <v>0.66357500000000014</v>
      </c>
    </row>
    <row r="14" spans="1:43" ht="14.45" customHeight="1" x14ac:dyDescent="0.5">
      <c r="A14">
        <v>45</v>
      </c>
      <c r="B14">
        <v>54</v>
      </c>
      <c r="C14">
        <v>0.64</v>
      </c>
      <c r="D14">
        <v>0.63700000000000001</v>
      </c>
      <c r="E14">
        <v>0.63700000000000001</v>
      </c>
      <c r="F14">
        <v>0.60099999999999998</v>
      </c>
      <c r="G14">
        <v>0.63300000000000001</v>
      </c>
      <c r="H14">
        <v>0.64100000000000001</v>
      </c>
      <c r="I14">
        <v>0.63700000000000001</v>
      </c>
      <c r="J14">
        <v>0.64</v>
      </c>
      <c r="K14">
        <v>0.63900000000000001</v>
      </c>
      <c r="L14">
        <v>0.63300000000000001</v>
      </c>
      <c r="M14">
        <v>0.64500000000000002</v>
      </c>
      <c r="N14">
        <v>0.63300000000000001</v>
      </c>
      <c r="O14">
        <v>0.60099999999999998</v>
      </c>
      <c r="P14">
        <v>0.63100000000000001</v>
      </c>
      <c r="Q14">
        <v>0.63700000000000001</v>
      </c>
      <c r="R14">
        <v>0.622</v>
      </c>
      <c r="S14">
        <v>0.63700000000000001</v>
      </c>
      <c r="T14">
        <v>0.63700000000000001</v>
      </c>
      <c r="U14">
        <v>0.63700000000000001</v>
      </c>
      <c r="V14">
        <v>0.63700000000000001</v>
      </c>
      <c r="W14">
        <v>0.60099999999999998</v>
      </c>
      <c r="X14">
        <v>0.63700000000000001</v>
      </c>
      <c r="Y14">
        <v>0.63900000000000001</v>
      </c>
      <c r="Z14">
        <v>0.64500000000000002</v>
      </c>
      <c r="AA14">
        <v>0.7</v>
      </c>
      <c r="AB14">
        <v>0.63900000000000001</v>
      </c>
      <c r="AC14">
        <v>0.63900000000000001</v>
      </c>
      <c r="AD14">
        <v>0.63300000000000001</v>
      </c>
      <c r="AE14">
        <v>0.63300000000000001</v>
      </c>
      <c r="AF14">
        <v>0.63600000000000001</v>
      </c>
      <c r="AG14">
        <v>0.69399999999999995</v>
      </c>
      <c r="AH14">
        <v>0.63900000000000001</v>
      </c>
      <c r="AI14">
        <v>0.64500000000000002</v>
      </c>
      <c r="AJ14">
        <v>0.69399999999999995</v>
      </c>
      <c r="AK14">
        <v>0.69399999999999995</v>
      </c>
      <c r="AL14">
        <v>0.64100000000000001</v>
      </c>
      <c r="AM14">
        <v>0.624</v>
      </c>
      <c r="AN14">
        <v>0.67500000000000004</v>
      </c>
      <c r="AO14">
        <v>0.60099999999999998</v>
      </c>
      <c r="AP14">
        <v>0.63700000000000001</v>
      </c>
      <c r="AQ14">
        <v>0.64002499999999984</v>
      </c>
    </row>
    <row r="15" spans="1:43" ht="14.45" customHeight="1" x14ac:dyDescent="0.5">
      <c r="A15">
        <v>50</v>
      </c>
      <c r="B15">
        <v>54</v>
      </c>
      <c r="C15">
        <v>0.67</v>
      </c>
      <c r="D15">
        <v>0.68400000000000005</v>
      </c>
      <c r="E15">
        <v>0.68400000000000005</v>
      </c>
      <c r="F15">
        <v>0.68400000000000005</v>
      </c>
      <c r="G15">
        <v>0.66300000000000003</v>
      </c>
      <c r="H15">
        <v>0.66700000000000004</v>
      </c>
      <c r="I15">
        <v>0.68400000000000005</v>
      </c>
      <c r="J15">
        <v>0.67</v>
      </c>
      <c r="K15">
        <v>0.66900000000000004</v>
      </c>
      <c r="L15">
        <v>0.66300000000000003</v>
      </c>
      <c r="M15">
        <v>0.66700000000000004</v>
      </c>
      <c r="N15">
        <v>0.67900000000000005</v>
      </c>
      <c r="O15">
        <v>0.67700000000000005</v>
      </c>
      <c r="P15">
        <v>0.65200000000000002</v>
      </c>
      <c r="Q15">
        <v>0.66700000000000004</v>
      </c>
      <c r="R15">
        <v>0.66900000000000004</v>
      </c>
      <c r="S15">
        <v>0.68400000000000005</v>
      </c>
      <c r="T15">
        <v>0.68400000000000005</v>
      </c>
      <c r="U15">
        <v>0.68400000000000005</v>
      </c>
      <c r="V15">
        <v>0.68400000000000005</v>
      </c>
      <c r="W15">
        <v>0.68400000000000005</v>
      </c>
      <c r="X15">
        <v>0.66700000000000004</v>
      </c>
      <c r="Y15">
        <v>0.66900000000000004</v>
      </c>
      <c r="Z15">
        <v>0.66700000000000004</v>
      </c>
      <c r="AA15">
        <v>0.68899999999999995</v>
      </c>
      <c r="AB15">
        <v>0.66200000000000003</v>
      </c>
      <c r="AC15">
        <v>0.66900000000000004</v>
      </c>
      <c r="AD15">
        <v>0.66300000000000003</v>
      </c>
      <c r="AE15">
        <v>0.66300000000000003</v>
      </c>
      <c r="AF15">
        <v>0.66600000000000004</v>
      </c>
      <c r="AG15">
        <v>0.61699999999999999</v>
      </c>
      <c r="AH15">
        <v>0.66900000000000004</v>
      </c>
      <c r="AI15">
        <v>0.66700000000000004</v>
      </c>
      <c r="AJ15">
        <v>0.67100000000000004</v>
      </c>
      <c r="AK15">
        <v>0.67100000000000004</v>
      </c>
      <c r="AL15">
        <v>0.66700000000000004</v>
      </c>
      <c r="AM15">
        <v>0.67</v>
      </c>
      <c r="AN15">
        <v>0.70499999999999996</v>
      </c>
      <c r="AO15">
        <v>0.68400000000000005</v>
      </c>
      <c r="AP15">
        <v>0.66700000000000004</v>
      </c>
      <c r="AQ15">
        <v>0.67180000000000006</v>
      </c>
    </row>
    <row r="16" spans="1:43" ht="14.45" customHeight="1" x14ac:dyDescent="0.5">
      <c r="A16">
        <v>55</v>
      </c>
      <c r="B16">
        <v>54</v>
      </c>
      <c r="C16">
        <v>0.72</v>
      </c>
      <c r="D16">
        <v>0.73399999999999999</v>
      </c>
      <c r="E16">
        <v>0.73399999999999999</v>
      </c>
      <c r="F16">
        <v>0.73399999999999999</v>
      </c>
      <c r="G16">
        <v>0.71599999999999997</v>
      </c>
      <c r="H16">
        <v>0.66200000000000003</v>
      </c>
      <c r="I16">
        <v>0.73399999999999999</v>
      </c>
      <c r="J16">
        <v>0.72</v>
      </c>
      <c r="K16">
        <v>0.72</v>
      </c>
      <c r="L16">
        <v>0.71599999999999997</v>
      </c>
      <c r="M16">
        <v>0.71599999999999997</v>
      </c>
      <c r="N16">
        <v>0.73399999999999999</v>
      </c>
      <c r="O16">
        <v>0.72699999999999998</v>
      </c>
      <c r="P16">
        <v>0.66</v>
      </c>
      <c r="Q16">
        <v>0.71599999999999997</v>
      </c>
      <c r="R16">
        <v>0.72</v>
      </c>
      <c r="S16">
        <v>0.73399999999999999</v>
      </c>
      <c r="T16">
        <v>0.73399999999999999</v>
      </c>
      <c r="U16">
        <v>0.73399999999999999</v>
      </c>
      <c r="V16">
        <v>0.73399999999999999</v>
      </c>
      <c r="W16">
        <v>0.73399999999999999</v>
      </c>
      <c r="X16">
        <v>0.71599999999999997</v>
      </c>
      <c r="Y16">
        <v>0.72</v>
      </c>
      <c r="Z16">
        <v>0.71599999999999997</v>
      </c>
      <c r="AA16">
        <v>0.64400000000000002</v>
      </c>
      <c r="AB16">
        <v>0.73</v>
      </c>
      <c r="AC16">
        <v>0.72</v>
      </c>
      <c r="AD16">
        <v>0.71599999999999997</v>
      </c>
      <c r="AE16">
        <v>0.71599999999999997</v>
      </c>
      <c r="AF16">
        <v>0.66200000000000003</v>
      </c>
      <c r="AG16">
        <v>0.60899999999999999</v>
      </c>
      <c r="AH16">
        <v>0.72</v>
      </c>
      <c r="AI16">
        <v>0.71599999999999997</v>
      </c>
      <c r="AJ16">
        <v>0.71599999999999997</v>
      </c>
      <c r="AK16">
        <v>0.66200000000000003</v>
      </c>
      <c r="AL16">
        <v>0.71599999999999997</v>
      </c>
      <c r="AM16">
        <v>0.72</v>
      </c>
      <c r="AN16">
        <v>0.71599999999999997</v>
      </c>
      <c r="AO16">
        <v>0.73399999999999999</v>
      </c>
      <c r="AP16">
        <v>0.71599999999999997</v>
      </c>
      <c r="AQ16">
        <v>0.71245000000000014</v>
      </c>
    </row>
    <row r="17" spans="1:43" ht="14.45" customHeight="1" x14ac:dyDescent="0.5">
      <c r="A17">
        <v>60</v>
      </c>
      <c r="B17">
        <v>54</v>
      </c>
      <c r="C17">
        <v>0.76600000000000001</v>
      </c>
      <c r="D17">
        <v>0.78500000000000003</v>
      </c>
      <c r="E17">
        <v>0.78500000000000003</v>
      </c>
      <c r="F17">
        <v>0.78500000000000003</v>
      </c>
      <c r="G17">
        <v>0.75900000000000001</v>
      </c>
      <c r="H17">
        <v>0.69099999999999995</v>
      </c>
      <c r="I17">
        <v>0.78500000000000003</v>
      </c>
      <c r="J17">
        <v>0.76600000000000001</v>
      </c>
      <c r="K17">
        <v>0.76600000000000001</v>
      </c>
      <c r="L17">
        <v>0.75900000000000001</v>
      </c>
      <c r="M17">
        <v>0.76600000000000001</v>
      </c>
      <c r="N17">
        <v>0.78500000000000003</v>
      </c>
      <c r="O17">
        <v>0.77700000000000002</v>
      </c>
      <c r="P17">
        <v>0.70599999999999996</v>
      </c>
      <c r="Q17">
        <v>0.78500000000000003</v>
      </c>
      <c r="R17">
        <v>0.76600000000000001</v>
      </c>
      <c r="S17">
        <v>0.78500000000000003</v>
      </c>
      <c r="T17">
        <v>0.78500000000000003</v>
      </c>
      <c r="U17">
        <v>0.76400000000000001</v>
      </c>
      <c r="V17">
        <v>0.78500000000000003</v>
      </c>
      <c r="W17">
        <v>0.78500000000000003</v>
      </c>
      <c r="X17">
        <v>0.75800000000000001</v>
      </c>
      <c r="Y17">
        <v>0.76600000000000001</v>
      </c>
      <c r="Z17">
        <v>0.76600000000000001</v>
      </c>
      <c r="AA17">
        <v>0.63700000000000001</v>
      </c>
      <c r="AB17">
        <v>0.77</v>
      </c>
      <c r="AC17">
        <v>0.76600000000000001</v>
      </c>
      <c r="AD17">
        <v>0.75900000000000001</v>
      </c>
      <c r="AE17">
        <v>0.75900000000000001</v>
      </c>
      <c r="AF17">
        <v>0.69099999999999995</v>
      </c>
      <c r="AG17">
        <v>0.61499999999999999</v>
      </c>
      <c r="AH17">
        <v>0.78500000000000003</v>
      </c>
      <c r="AI17">
        <v>0.76600000000000001</v>
      </c>
      <c r="AJ17">
        <v>0.75900000000000001</v>
      </c>
      <c r="AK17">
        <v>0.65700000000000003</v>
      </c>
      <c r="AL17">
        <v>0.747</v>
      </c>
      <c r="AM17">
        <v>0.76600000000000001</v>
      </c>
      <c r="AN17">
        <v>0.76600000000000001</v>
      </c>
      <c r="AO17">
        <v>0.78500000000000003</v>
      </c>
      <c r="AP17">
        <v>0.75800000000000001</v>
      </c>
      <c r="AQ17">
        <v>0.75529999999999986</v>
      </c>
    </row>
    <row r="18" spans="1:43" ht="14.45" customHeight="1" x14ac:dyDescent="0.5">
      <c r="A18">
        <v>65</v>
      </c>
      <c r="B18">
        <v>54</v>
      </c>
      <c r="C18">
        <v>0.83399999999999996</v>
      </c>
      <c r="D18">
        <v>0.85399999999999998</v>
      </c>
      <c r="E18">
        <v>0.85399999999999998</v>
      </c>
      <c r="F18">
        <v>0.85399999999999998</v>
      </c>
      <c r="G18">
        <v>0.82699999999999996</v>
      </c>
      <c r="H18">
        <v>0.745</v>
      </c>
      <c r="I18">
        <v>0.85399999999999998</v>
      </c>
      <c r="J18">
        <v>0.83399999999999996</v>
      </c>
      <c r="K18">
        <v>0.83399999999999996</v>
      </c>
      <c r="L18">
        <v>0.82699999999999996</v>
      </c>
      <c r="M18">
        <v>0.82699999999999996</v>
      </c>
      <c r="N18">
        <v>0.80800000000000005</v>
      </c>
      <c r="O18">
        <v>0.84599999999999997</v>
      </c>
      <c r="P18">
        <v>0.76100000000000001</v>
      </c>
      <c r="Q18">
        <v>0.80100000000000005</v>
      </c>
      <c r="R18">
        <v>0.83399999999999996</v>
      </c>
      <c r="S18">
        <v>0.85399999999999998</v>
      </c>
      <c r="T18">
        <v>0.85399999999999998</v>
      </c>
      <c r="U18">
        <v>0.83099999999999996</v>
      </c>
      <c r="V18">
        <v>0.85399999999999998</v>
      </c>
      <c r="W18">
        <v>0.85399999999999998</v>
      </c>
      <c r="X18">
        <v>0.82499999999999996</v>
      </c>
      <c r="Y18">
        <v>0.83399999999999996</v>
      </c>
      <c r="Z18">
        <v>0.82699999999999996</v>
      </c>
      <c r="AA18">
        <v>0.64400000000000002</v>
      </c>
      <c r="AB18">
        <v>0.83799999999999997</v>
      </c>
      <c r="AC18">
        <v>0.83399999999999996</v>
      </c>
      <c r="AD18">
        <v>0.82699999999999996</v>
      </c>
      <c r="AE18">
        <v>0.82699999999999996</v>
      </c>
      <c r="AF18">
        <v>0.75900000000000001</v>
      </c>
      <c r="AG18">
        <v>0.66400000000000003</v>
      </c>
      <c r="AH18">
        <v>0.85499999999999998</v>
      </c>
      <c r="AI18">
        <v>0.82699999999999996</v>
      </c>
      <c r="AJ18">
        <v>0.82699999999999996</v>
      </c>
      <c r="AK18">
        <v>0.65200000000000002</v>
      </c>
      <c r="AL18">
        <v>0.80600000000000005</v>
      </c>
      <c r="AM18">
        <v>0.83399999999999996</v>
      </c>
      <c r="AN18">
        <v>0.82699999999999996</v>
      </c>
      <c r="AO18">
        <v>0.85399999999999998</v>
      </c>
      <c r="AP18">
        <v>0.82499999999999996</v>
      </c>
      <c r="AQ18">
        <v>0.81567499999999993</v>
      </c>
    </row>
    <row r="19" spans="1:43" ht="14.45" customHeight="1" x14ac:dyDescent="0.5">
      <c r="A19">
        <v>70</v>
      </c>
      <c r="B19">
        <v>54</v>
      </c>
      <c r="C19">
        <v>0.76200000000000001</v>
      </c>
      <c r="D19">
        <v>0.76400000000000001</v>
      </c>
      <c r="E19">
        <v>0.76200000000000001</v>
      </c>
      <c r="F19">
        <v>0.76200000000000001</v>
      </c>
      <c r="G19">
        <v>0.75800000000000001</v>
      </c>
      <c r="H19">
        <v>0.69199999999999995</v>
      </c>
      <c r="I19">
        <v>0.76200000000000001</v>
      </c>
      <c r="J19">
        <v>0.76400000000000001</v>
      </c>
      <c r="K19">
        <v>0.76200000000000001</v>
      </c>
      <c r="L19">
        <v>0.75800000000000001</v>
      </c>
      <c r="M19">
        <v>0.75600000000000001</v>
      </c>
      <c r="N19">
        <v>0.72299999999999998</v>
      </c>
      <c r="O19">
        <v>0.76200000000000001</v>
      </c>
      <c r="P19">
        <v>0.76900000000000002</v>
      </c>
      <c r="Q19">
        <v>0.73599999999999999</v>
      </c>
      <c r="R19">
        <v>0.76400000000000001</v>
      </c>
      <c r="S19">
        <v>0.76200000000000001</v>
      </c>
      <c r="T19">
        <v>0.76200000000000001</v>
      </c>
      <c r="U19">
        <v>0.74299999999999999</v>
      </c>
      <c r="V19">
        <v>0.76200000000000001</v>
      </c>
      <c r="W19">
        <v>0.76200000000000001</v>
      </c>
      <c r="X19">
        <v>0.754</v>
      </c>
      <c r="Y19">
        <v>0.76200000000000001</v>
      </c>
      <c r="Z19">
        <v>0.75600000000000001</v>
      </c>
      <c r="AA19">
        <v>0.59699999999999998</v>
      </c>
      <c r="AB19">
        <v>0.77600000000000002</v>
      </c>
      <c r="AC19">
        <v>0.76400000000000001</v>
      </c>
      <c r="AD19">
        <v>0.75800000000000001</v>
      </c>
      <c r="AE19">
        <v>0.75800000000000001</v>
      </c>
      <c r="AF19">
        <v>0.69699999999999995</v>
      </c>
      <c r="AG19">
        <v>0.61399999999999999</v>
      </c>
      <c r="AH19">
        <v>0.78300000000000003</v>
      </c>
      <c r="AI19">
        <v>0.75600000000000001</v>
      </c>
      <c r="AJ19">
        <v>0.75800000000000001</v>
      </c>
      <c r="AK19">
        <v>0.60399999999999998</v>
      </c>
      <c r="AL19">
        <v>0.73799999999999999</v>
      </c>
      <c r="AM19">
        <v>0.76400000000000001</v>
      </c>
      <c r="AN19">
        <v>0.75600000000000001</v>
      </c>
      <c r="AO19">
        <v>0.76200000000000001</v>
      </c>
      <c r="AP19">
        <v>0.754</v>
      </c>
      <c r="AQ19">
        <v>0.74395000000000011</v>
      </c>
    </row>
    <row r="20" spans="1:43" ht="14.45" customHeight="1" x14ac:dyDescent="0.5">
      <c r="A20">
        <v>75</v>
      </c>
      <c r="B20">
        <v>54</v>
      </c>
      <c r="C20">
        <v>0.78400000000000003</v>
      </c>
      <c r="D20">
        <v>0.78700000000000003</v>
      </c>
      <c r="E20">
        <v>0.78400000000000003</v>
      </c>
      <c r="F20">
        <v>0.78400000000000003</v>
      </c>
      <c r="G20">
        <v>0.70299999999999996</v>
      </c>
      <c r="H20">
        <v>0.77</v>
      </c>
      <c r="I20">
        <v>0.78400000000000003</v>
      </c>
      <c r="J20">
        <v>0.72699999999999998</v>
      </c>
      <c r="K20">
        <v>0.72499999999999998</v>
      </c>
      <c r="L20">
        <v>0.70299999999999996</v>
      </c>
      <c r="M20">
        <v>0.76200000000000001</v>
      </c>
      <c r="N20">
        <v>0.72099999999999997</v>
      </c>
      <c r="O20">
        <v>0.78400000000000003</v>
      </c>
      <c r="P20">
        <v>0.79100000000000004</v>
      </c>
      <c r="Q20">
        <v>0.73699999999999999</v>
      </c>
      <c r="R20">
        <v>0.72699999999999998</v>
      </c>
      <c r="S20">
        <v>0.78400000000000003</v>
      </c>
      <c r="T20">
        <v>0.78400000000000003</v>
      </c>
      <c r="U20">
        <v>0.74199999999999999</v>
      </c>
      <c r="V20">
        <v>0.78400000000000003</v>
      </c>
      <c r="W20">
        <v>0.78400000000000003</v>
      </c>
      <c r="X20">
        <v>0.77600000000000002</v>
      </c>
      <c r="Y20">
        <v>0.72499999999999998</v>
      </c>
      <c r="Z20">
        <v>0.76200000000000001</v>
      </c>
      <c r="AA20">
        <v>0.64600000000000002</v>
      </c>
      <c r="AB20">
        <v>0.72099999999999997</v>
      </c>
      <c r="AC20">
        <v>0.72699999999999998</v>
      </c>
      <c r="AD20">
        <v>0.70299999999999996</v>
      </c>
      <c r="AE20">
        <v>0.70299999999999996</v>
      </c>
      <c r="AF20">
        <v>0.77200000000000002</v>
      </c>
      <c r="AG20">
        <v>0.65900000000000003</v>
      </c>
      <c r="AH20">
        <v>0.72699999999999998</v>
      </c>
      <c r="AI20">
        <v>0.76200000000000001</v>
      </c>
      <c r="AJ20">
        <v>0.70299999999999996</v>
      </c>
      <c r="AK20">
        <v>0.64700000000000002</v>
      </c>
      <c r="AL20">
        <v>0.76200000000000001</v>
      </c>
      <c r="AM20">
        <v>0.72699999999999998</v>
      </c>
      <c r="AN20">
        <v>0.75800000000000001</v>
      </c>
      <c r="AO20">
        <v>0.78400000000000003</v>
      </c>
      <c r="AP20">
        <v>0.77600000000000002</v>
      </c>
      <c r="AQ20">
        <v>0.74477499999999996</v>
      </c>
    </row>
    <row r="21" spans="1:43" ht="14.45" customHeight="1" x14ac:dyDescent="0.5">
      <c r="A21">
        <v>80</v>
      </c>
      <c r="B21">
        <v>54</v>
      </c>
      <c r="C21">
        <v>0.78300000000000003</v>
      </c>
      <c r="D21">
        <v>0.76700000000000002</v>
      </c>
      <c r="E21">
        <v>0.76400000000000001</v>
      </c>
      <c r="F21">
        <v>0.76400000000000001</v>
      </c>
      <c r="G21">
        <v>0.76100000000000001</v>
      </c>
      <c r="H21">
        <v>0.80600000000000005</v>
      </c>
      <c r="I21">
        <v>0.76400000000000001</v>
      </c>
      <c r="J21">
        <v>0.76100000000000001</v>
      </c>
      <c r="K21">
        <v>0.75800000000000001</v>
      </c>
      <c r="L21">
        <v>0.76100000000000001</v>
      </c>
      <c r="M21">
        <v>0.74199999999999999</v>
      </c>
      <c r="N21">
        <v>0.70299999999999996</v>
      </c>
      <c r="O21">
        <v>0.76400000000000001</v>
      </c>
      <c r="P21">
        <v>0.85799999999999998</v>
      </c>
      <c r="Q21">
        <v>0.72899999999999998</v>
      </c>
      <c r="R21">
        <v>0.76100000000000001</v>
      </c>
      <c r="S21">
        <v>0.76400000000000001</v>
      </c>
      <c r="T21">
        <v>0.76400000000000001</v>
      </c>
      <c r="U21">
        <v>0.74299999999999999</v>
      </c>
      <c r="V21">
        <v>0.76400000000000001</v>
      </c>
      <c r="W21">
        <v>0.76400000000000001</v>
      </c>
      <c r="X21">
        <v>0.76400000000000001</v>
      </c>
      <c r="Y21">
        <v>0.75800000000000001</v>
      </c>
      <c r="Z21">
        <v>0.74199999999999999</v>
      </c>
      <c r="AA21">
        <v>0.79700000000000004</v>
      </c>
      <c r="AB21">
        <v>0.753</v>
      </c>
      <c r="AC21">
        <v>0.76100000000000001</v>
      </c>
      <c r="AD21">
        <v>0.76100000000000001</v>
      </c>
      <c r="AE21">
        <v>0.76100000000000001</v>
      </c>
      <c r="AF21">
        <v>0.80800000000000005</v>
      </c>
      <c r="AG21">
        <v>0.79300000000000004</v>
      </c>
      <c r="AH21">
        <v>0.76100000000000001</v>
      </c>
      <c r="AI21">
        <v>0.74199999999999999</v>
      </c>
      <c r="AJ21">
        <v>0.76100000000000001</v>
      </c>
      <c r="AK21">
        <v>0.79300000000000004</v>
      </c>
      <c r="AL21">
        <v>0.79700000000000004</v>
      </c>
      <c r="AM21">
        <v>0.76100000000000001</v>
      </c>
      <c r="AN21">
        <v>0.79300000000000004</v>
      </c>
      <c r="AO21">
        <v>0.76400000000000001</v>
      </c>
      <c r="AP21">
        <v>0.76400000000000001</v>
      </c>
      <c r="AQ21">
        <v>0.76697499999999974</v>
      </c>
    </row>
    <row r="22" spans="1:43" ht="14.45" customHeight="1" x14ac:dyDescent="0.5">
      <c r="A22">
        <v>85</v>
      </c>
      <c r="B22">
        <v>54</v>
      </c>
      <c r="C22">
        <v>0.70599999999999996</v>
      </c>
      <c r="D22">
        <v>0.65100000000000002</v>
      </c>
      <c r="E22">
        <v>0.64900000000000002</v>
      </c>
      <c r="F22">
        <v>0.64900000000000002</v>
      </c>
      <c r="G22">
        <v>0.67</v>
      </c>
      <c r="H22">
        <v>0.66900000000000004</v>
      </c>
      <c r="I22">
        <v>0.64900000000000002</v>
      </c>
      <c r="J22">
        <v>0.68600000000000005</v>
      </c>
      <c r="K22">
        <v>0.66700000000000004</v>
      </c>
      <c r="L22">
        <v>0.70099999999999996</v>
      </c>
      <c r="M22">
        <v>0.64600000000000002</v>
      </c>
      <c r="N22">
        <v>0.63100000000000001</v>
      </c>
      <c r="O22">
        <v>0.64900000000000002</v>
      </c>
      <c r="P22">
        <v>0.77400000000000002</v>
      </c>
      <c r="Q22">
        <v>0.67100000000000004</v>
      </c>
      <c r="R22">
        <v>0.67700000000000005</v>
      </c>
      <c r="S22">
        <v>0.64900000000000002</v>
      </c>
      <c r="T22">
        <v>0.64900000000000002</v>
      </c>
      <c r="U22">
        <v>0.63100000000000001</v>
      </c>
      <c r="V22">
        <v>0.64900000000000002</v>
      </c>
      <c r="W22">
        <v>0.64900000000000002</v>
      </c>
      <c r="X22">
        <v>0.64900000000000002</v>
      </c>
      <c r="Y22">
        <v>0.66700000000000004</v>
      </c>
      <c r="Z22">
        <v>0.64600000000000002</v>
      </c>
      <c r="AA22">
        <v>0.71</v>
      </c>
      <c r="AB22">
        <v>0.66200000000000003</v>
      </c>
      <c r="AC22">
        <v>0.67</v>
      </c>
      <c r="AD22">
        <v>0.67</v>
      </c>
      <c r="AE22">
        <v>0.67</v>
      </c>
      <c r="AF22">
        <v>0.66500000000000004</v>
      </c>
      <c r="AG22">
        <v>0.66500000000000004</v>
      </c>
      <c r="AH22">
        <v>0.67300000000000004</v>
      </c>
      <c r="AI22">
        <v>0.64600000000000002</v>
      </c>
      <c r="AJ22">
        <v>0.67</v>
      </c>
      <c r="AK22">
        <v>0.69</v>
      </c>
      <c r="AL22">
        <v>0.66900000000000004</v>
      </c>
      <c r="AM22">
        <v>0.67</v>
      </c>
      <c r="AN22">
        <v>0.72299999999999998</v>
      </c>
      <c r="AO22">
        <v>0.64900000000000002</v>
      </c>
      <c r="AP22">
        <v>0.64900000000000002</v>
      </c>
      <c r="AQ22">
        <v>0.66712500000000041</v>
      </c>
    </row>
    <row r="23" spans="1:43" ht="14.45" customHeight="1" x14ac:dyDescent="0.5">
      <c r="A23">
        <v>90</v>
      </c>
      <c r="B23">
        <v>54</v>
      </c>
      <c r="C23">
        <v>0.72</v>
      </c>
      <c r="D23">
        <v>0.72899999999999998</v>
      </c>
      <c r="E23">
        <v>0.72899999999999998</v>
      </c>
      <c r="F23">
        <v>0.72899999999999998</v>
      </c>
      <c r="G23">
        <v>0.73899999999999999</v>
      </c>
      <c r="H23">
        <v>0.747</v>
      </c>
      <c r="I23">
        <v>0.67700000000000005</v>
      </c>
      <c r="J23">
        <v>0.751</v>
      </c>
      <c r="K23">
        <v>0.73899999999999999</v>
      </c>
      <c r="L23">
        <v>0.77100000000000002</v>
      </c>
      <c r="M23">
        <v>0.72299999999999998</v>
      </c>
      <c r="N23">
        <v>0.71</v>
      </c>
      <c r="O23">
        <v>0.72899999999999998</v>
      </c>
      <c r="P23">
        <v>0.79200000000000004</v>
      </c>
      <c r="Q23">
        <v>0.69599999999999995</v>
      </c>
      <c r="R23">
        <v>0.746</v>
      </c>
      <c r="S23">
        <v>0.72899999999999998</v>
      </c>
      <c r="T23">
        <v>0.72899999999999998</v>
      </c>
      <c r="U23">
        <v>0.71</v>
      </c>
      <c r="V23">
        <v>0.72899999999999998</v>
      </c>
      <c r="W23">
        <v>0.72899999999999998</v>
      </c>
      <c r="X23">
        <v>0.72899999999999998</v>
      </c>
      <c r="Y23">
        <v>0.73899999999999999</v>
      </c>
      <c r="Z23">
        <v>0.72299999999999998</v>
      </c>
      <c r="AA23">
        <v>0.79500000000000004</v>
      </c>
      <c r="AB23">
        <v>0.73099999999999998</v>
      </c>
      <c r="AC23">
        <v>0.73899999999999999</v>
      </c>
      <c r="AD23">
        <v>0.73899999999999999</v>
      </c>
      <c r="AE23">
        <v>0.73899999999999999</v>
      </c>
      <c r="AF23">
        <v>0.747</v>
      </c>
      <c r="AG23">
        <v>0.747</v>
      </c>
      <c r="AH23">
        <v>0.74199999999999999</v>
      </c>
      <c r="AI23">
        <v>0.72299999999999998</v>
      </c>
      <c r="AJ23">
        <v>0.73899999999999999</v>
      </c>
      <c r="AK23">
        <v>0.75800000000000001</v>
      </c>
      <c r="AL23">
        <v>0.747</v>
      </c>
      <c r="AM23">
        <v>0.73899999999999999</v>
      </c>
      <c r="AN23">
        <v>0.751</v>
      </c>
      <c r="AO23">
        <v>0.72899999999999998</v>
      </c>
      <c r="AP23">
        <v>0.72899999999999998</v>
      </c>
      <c r="AQ23">
        <v>0.73594999999999999</v>
      </c>
    </row>
    <row r="24" spans="1:43" ht="14.45" customHeight="1" x14ac:dyDescent="0.5">
      <c r="A24">
        <v>95</v>
      </c>
      <c r="B24">
        <v>54</v>
      </c>
      <c r="C24">
        <v>0.625</v>
      </c>
      <c r="D24">
        <v>0.63800000000000001</v>
      </c>
      <c r="E24">
        <v>0.63800000000000001</v>
      </c>
      <c r="F24">
        <v>0.63800000000000001</v>
      </c>
      <c r="G24">
        <v>0.71599999999999997</v>
      </c>
      <c r="H24">
        <v>0.67100000000000004</v>
      </c>
      <c r="I24">
        <v>0.59</v>
      </c>
      <c r="J24">
        <v>0.73</v>
      </c>
      <c r="K24">
        <v>0.71599999999999997</v>
      </c>
      <c r="L24">
        <v>0.78500000000000003</v>
      </c>
      <c r="M24">
        <v>0.64800000000000002</v>
      </c>
      <c r="N24">
        <v>0.63800000000000001</v>
      </c>
      <c r="O24">
        <v>0.63800000000000001</v>
      </c>
      <c r="P24">
        <v>0.66800000000000004</v>
      </c>
      <c r="Q24">
        <v>0.61099999999999999</v>
      </c>
      <c r="R24">
        <v>0.72399999999999998</v>
      </c>
      <c r="S24">
        <v>0.63800000000000001</v>
      </c>
      <c r="T24">
        <v>0.63800000000000001</v>
      </c>
      <c r="U24">
        <v>0.63800000000000001</v>
      </c>
      <c r="V24">
        <v>0.63800000000000001</v>
      </c>
      <c r="W24">
        <v>0.63800000000000001</v>
      </c>
      <c r="X24">
        <v>0.63800000000000001</v>
      </c>
      <c r="Y24">
        <v>0.71599999999999997</v>
      </c>
      <c r="Z24">
        <v>0.64800000000000002</v>
      </c>
      <c r="AA24">
        <v>0.67700000000000005</v>
      </c>
      <c r="AB24">
        <v>0.71099999999999997</v>
      </c>
      <c r="AC24">
        <v>0.71599999999999997</v>
      </c>
      <c r="AD24">
        <v>0.71599999999999997</v>
      </c>
      <c r="AE24">
        <v>0.71599999999999997</v>
      </c>
      <c r="AF24">
        <v>0.64900000000000002</v>
      </c>
      <c r="AG24">
        <v>0.64700000000000002</v>
      </c>
      <c r="AH24">
        <v>0.71899999999999997</v>
      </c>
      <c r="AI24">
        <v>0.64800000000000002</v>
      </c>
      <c r="AJ24">
        <v>0.71599999999999997</v>
      </c>
      <c r="AK24">
        <v>0.68700000000000006</v>
      </c>
      <c r="AL24">
        <v>0.67100000000000004</v>
      </c>
      <c r="AM24">
        <v>0.71599999999999997</v>
      </c>
      <c r="AN24">
        <v>0.67</v>
      </c>
      <c r="AO24">
        <v>0.63800000000000001</v>
      </c>
      <c r="AP24">
        <v>0.63800000000000001</v>
      </c>
      <c r="AQ24">
        <v>0.6700250000000002</v>
      </c>
    </row>
    <row r="25" spans="1:43" ht="14.45" customHeight="1" x14ac:dyDescent="0.5">
      <c r="A25">
        <v>100</v>
      </c>
      <c r="B25">
        <v>54</v>
      </c>
      <c r="C25">
        <v>0.65700000000000003</v>
      </c>
      <c r="D25">
        <v>0.64900000000000002</v>
      </c>
      <c r="E25">
        <v>0.64900000000000002</v>
      </c>
      <c r="F25">
        <v>0.64900000000000002</v>
      </c>
      <c r="G25">
        <v>0.65900000000000003</v>
      </c>
      <c r="H25">
        <v>0.64900000000000002</v>
      </c>
      <c r="I25">
        <v>0.6</v>
      </c>
      <c r="J25">
        <v>0.67500000000000004</v>
      </c>
      <c r="K25">
        <v>0.65900000000000003</v>
      </c>
      <c r="L25">
        <v>0.69</v>
      </c>
      <c r="M25">
        <v>0.65900000000000003</v>
      </c>
      <c r="N25">
        <v>0.64900000000000002</v>
      </c>
      <c r="O25">
        <v>0.64900000000000002</v>
      </c>
      <c r="P25">
        <v>0.621</v>
      </c>
      <c r="Q25">
        <v>0.64800000000000002</v>
      </c>
      <c r="R25">
        <v>0.65900000000000003</v>
      </c>
      <c r="S25">
        <v>0.64900000000000002</v>
      </c>
      <c r="T25">
        <v>0.64900000000000002</v>
      </c>
      <c r="U25">
        <v>0.64900000000000002</v>
      </c>
      <c r="V25">
        <v>0.64300000000000002</v>
      </c>
      <c r="W25">
        <v>0.64900000000000002</v>
      </c>
      <c r="X25">
        <v>0.64900000000000002</v>
      </c>
      <c r="Y25">
        <v>0.65900000000000003</v>
      </c>
      <c r="Z25">
        <v>0.65900000000000003</v>
      </c>
      <c r="AA25">
        <v>0.69299999999999995</v>
      </c>
      <c r="AB25">
        <v>0.66100000000000003</v>
      </c>
      <c r="AC25">
        <v>0.65900000000000003</v>
      </c>
      <c r="AD25">
        <v>0.65900000000000003</v>
      </c>
      <c r="AE25">
        <v>0.65900000000000003</v>
      </c>
      <c r="AF25">
        <v>0.66400000000000003</v>
      </c>
      <c r="AG25">
        <v>0.626</v>
      </c>
      <c r="AH25">
        <v>0.66100000000000003</v>
      </c>
      <c r="AI25">
        <v>0.65900000000000003</v>
      </c>
      <c r="AJ25">
        <v>0.65900000000000003</v>
      </c>
      <c r="AK25">
        <v>0.66500000000000004</v>
      </c>
      <c r="AL25">
        <v>0.64900000000000002</v>
      </c>
      <c r="AM25">
        <v>0.65900000000000003</v>
      </c>
      <c r="AN25">
        <v>0.63300000000000001</v>
      </c>
      <c r="AO25">
        <v>0.64900000000000002</v>
      </c>
      <c r="AP25">
        <v>0.64900000000000002</v>
      </c>
      <c r="AQ25">
        <v>0.65327500000000016</v>
      </c>
    </row>
    <row r="26" spans="1:43" ht="14.45" customHeight="1" x14ac:dyDescent="0.5">
      <c r="A26">
        <v>105</v>
      </c>
      <c r="B26">
        <v>54</v>
      </c>
      <c r="C26">
        <v>0.74299999999999999</v>
      </c>
      <c r="D26">
        <v>0.71699999999999997</v>
      </c>
      <c r="E26">
        <v>0.71899999999999997</v>
      </c>
      <c r="F26">
        <v>0.71699999999999997</v>
      </c>
      <c r="G26">
        <v>0.70299999999999996</v>
      </c>
      <c r="H26">
        <v>0.73199999999999998</v>
      </c>
      <c r="I26">
        <v>0.71699999999999997</v>
      </c>
      <c r="J26">
        <v>0.69299999999999995</v>
      </c>
      <c r="K26">
        <v>0.69299999999999995</v>
      </c>
      <c r="L26">
        <v>0.73399999999999999</v>
      </c>
      <c r="M26">
        <v>0.71699999999999997</v>
      </c>
      <c r="N26">
        <v>0.71699999999999997</v>
      </c>
      <c r="O26">
        <v>0.71699999999999997</v>
      </c>
      <c r="P26">
        <v>0.70399999999999996</v>
      </c>
      <c r="Q26">
        <v>0.76400000000000001</v>
      </c>
      <c r="R26">
        <v>0.70299999999999996</v>
      </c>
      <c r="S26">
        <v>0.71699999999999997</v>
      </c>
      <c r="T26">
        <v>0.71699999999999997</v>
      </c>
      <c r="U26">
        <v>0.71699999999999997</v>
      </c>
      <c r="V26">
        <v>0.71</v>
      </c>
      <c r="W26">
        <v>0.71699999999999997</v>
      </c>
      <c r="X26">
        <v>0.71699999999999997</v>
      </c>
      <c r="Y26">
        <v>0.69299999999999995</v>
      </c>
      <c r="Z26">
        <v>0.71699999999999997</v>
      </c>
      <c r="AA26">
        <v>0.753</v>
      </c>
      <c r="AB26">
        <v>0.68700000000000006</v>
      </c>
      <c r="AC26">
        <v>0.69299999999999995</v>
      </c>
      <c r="AD26">
        <v>0.70299999999999996</v>
      </c>
      <c r="AE26">
        <v>0.70299999999999996</v>
      </c>
      <c r="AF26">
        <v>0.749</v>
      </c>
      <c r="AG26">
        <v>0.70899999999999996</v>
      </c>
      <c r="AH26">
        <v>0.69299999999999995</v>
      </c>
      <c r="AI26">
        <v>0.71699999999999997</v>
      </c>
      <c r="AJ26">
        <v>0.70299999999999996</v>
      </c>
      <c r="AK26">
        <v>0.72599999999999998</v>
      </c>
      <c r="AL26">
        <v>0.73199999999999998</v>
      </c>
      <c r="AM26">
        <v>0.69299999999999995</v>
      </c>
      <c r="AN26">
        <v>0.71699999999999997</v>
      </c>
      <c r="AO26">
        <v>0.71699999999999997</v>
      </c>
      <c r="AP26">
        <v>0.71699999999999997</v>
      </c>
      <c r="AQ26">
        <v>0.71517499999999989</v>
      </c>
    </row>
    <row r="27" spans="1:43" ht="14.45" customHeight="1" x14ac:dyDescent="0.5">
      <c r="A27">
        <v>110</v>
      </c>
      <c r="B27">
        <v>54</v>
      </c>
      <c r="C27">
        <v>0.64300000000000002</v>
      </c>
      <c r="D27">
        <v>0.61299999999999999</v>
      </c>
      <c r="E27">
        <v>0.61499999999999999</v>
      </c>
      <c r="F27">
        <v>0.61299999999999999</v>
      </c>
      <c r="G27">
        <v>0.61299999999999999</v>
      </c>
      <c r="H27">
        <v>0.61699999999999999</v>
      </c>
      <c r="I27">
        <v>0.61299999999999999</v>
      </c>
      <c r="J27">
        <v>0.60399999999999998</v>
      </c>
      <c r="K27">
        <v>0.60399999999999998</v>
      </c>
      <c r="L27">
        <v>0.64200000000000002</v>
      </c>
      <c r="M27">
        <v>0.60599999999999998</v>
      </c>
      <c r="N27">
        <v>0.61299999999999999</v>
      </c>
      <c r="O27">
        <v>0.61299999999999999</v>
      </c>
      <c r="P27">
        <v>0.56699999999999995</v>
      </c>
      <c r="Q27">
        <v>0.62</v>
      </c>
      <c r="R27">
        <v>0.61299999999999999</v>
      </c>
      <c r="S27">
        <v>0.61299999999999999</v>
      </c>
      <c r="T27">
        <v>0.61299999999999999</v>
      </c>
      <c r="U27">
        <v>0.61299999999999999</v>
      </c>
      <c r="V27">
        <v>0.60699999999999998</v>
      </c>
      <c r="W27">
        <v>0.61299999999999999</v>
      </c>
      <c r="X27">
        <v>0.61299999999999999</v>
      </c>
      <c r="Y27">
        <v>0.60399999999999998</v>
      </c>
      <c r="Z27">
        <v>0.60599999999999998</v>
      </c>
      <c r="AA27">
        <v>0.67700000000000005</v>
      </c>
      <c r="AB27">
        <v>0.57099999999999995</v>
      </c>
      <c r="AC27">
        <v>0.60399999999999998</v>
      </c>
      <c r="AD27">
        <v>0.61</v>
      </c>
      <c r="AE27">
        <v>0.61</v>
      </c>
      <c r="AF27">
        <v>0.67200000000000004</v>
      </c>
      <c r="AG27">
        <v>0.626</v>
      </c>
      <c r="AH27">
        <v>0.57699999999999996</v>
      </c>
      <c r="AI27">
        <v>0.60599999999999998</v>
      </c>
      <c r="AJ27">
        <v>0.61299999999999999</v>
      </c>
      <c r="AK27">
        <v>0.65600000000000003</v>
      </c>
      <c r="AL27">
        <v>0.61699999999999999</v>
      </c>
      <c r="AM27">
        <v>0.60399999999999998</v>
      </c>
      <c r="AN27">
        <v>0.61099999999999999</v>
      </c>
      <c r="AO27">
        <v>0.61299999999999999</v>
      </c>
      <c r="AP27">
        <v>0.61299999999999999</v>
      </c>
      <c r="AQ27">
        <v>0.6142749999999999</v>
      </c>
    </row>
    <row r="28" spans="1:43" ht="14.45" customHeight="1" x14ac:dyDescent="0.5">
      <c r="A28">
        <v>115</v>
      </c>
      <c r="B28">
        <v>54</v>
      </c>
      <c r="C28">
        <v>0.629</v>
      </c>
      <c r="D28">
        <v>0.65200000000000002</v>
      </c>
      <c r="E28">
        <v>0.63800000000000001</v>
      </c>
      <c r="F28">
        <v>0.63600000000000001</v>
      </c>
      <c r="G28">
        <v>0.64800000000000002</v>
      </c>
      <c r="H28">
        <v>0.65200000000000002</v>
      </c>
      <c r="I28">
        <v>0.63600000000000001</v>
      </c>
      <c r="J28">
        <v>0.64</v>
      </c>
      <c r="K28">
        <v>0.64</v>
      </c>
      <c r="L28">
        <v>0.64800000000000002</v>
      </c>
      <c r="M28">
        <v>0.629</v>
      </c>
      <c r="N28">
        <v>0.63600000000000001</v>
      </c>
      <c r="O28">
        <v>0.63600000000000001</v>
      </c>
      <c r="P28">
        <v>0.58899999999999997</v>
      </c>
      <c r="Q28">
        <v>0.61599999999999999</v>
      </c>
      <c r="R28">
        <v>0.64800000000000002</v>
      </c>
      <c r="S28">
        <v>0.63600000000000001</v>
      </c>
      <c r="T28">
        <v>0.63600000000000001</v>
      </c>
      <c r="U28">
        <v>0.63600000000000001</v>
      </c>
      <c r="V28">
        <v>0.63600000000000001</v>
      </c>
      <c r="W28">
        <v>0.63600000000000001</v>
      </c>
      <c r="X28">
        <v>0.63600000000000001</v>
      </c>
      <c r="Y28">
        <v>0.64</v>
      </c>
      <c r="Z28">
        <v>0.629</v>
      </c>
      <c r="AA28">
        <v>0.68</v>
      </c>
      <c r="AB28">
        <v>0.60499999999999998</v>
      </c>
      <c r="AC28">
        <v>0.64</v>
      </c>
      <c r="AD28">
        <v>0.63300000000000001</v>
      </c>
      <c r="AE28">
        <v>0.63300000000000001</v>
      </c>
      <c r="AF28">
        <v>0.72299999999999998</v>
      </c>
      <c r="AG28">
        <v>0.66100000000000003</v>
      </c>
      <c r="AH28">
        <v>0.61199999999999999</v>
      </c>
      <c r="AI28">
        <v>0.629</v>
      </c>
      <c r="AJ28">
        <v>0.64800000000000002</v>
      </c>
      <c r="AK28">
        <v>0.64900000000000002</v>
      </c>
      <c r="AL28">
        <v>0.65200000000000002</v>
      </c>
      <c r="AM28">
        <v>0.65500000000000003</v>
      </c>
      <c r="AN28">
        <v>0.64600000000000002</v>
      </c>
      <c r="AO28">
        <v>0.63600000000000001</v>
      </c>
      <c r="AP28">
        <v>0.63600000000000001</v>
      </c>
      <c r="AQ28">
        <v>0.63989999999999991</v>
      </c>
    </row>
    <row r="29" spans="1:43" ht="14.45" customHeight="1" x14ac:dyDescent="0.5">
      <c r="A29">
        <v>120</v>
      </c>
      <c r="B29">
        <v>54</v>
      </c>
      <c r="C29">
        <v>0.621</v>
      </c>
      <c r="D29">
        <v>0.60899999999999999</v>
      </c>
      <c r="E29">
        <v>0.59599999999999997</v>
      </c>
      <c r="F29">
        <v>0.59399999999999997</v>
      </c>
      <c r="G29">
        <v>0.60499999999999998</v>
      </c>
      <c r="H29">
        <v>0.59599999999999997</v>
      </c>
      <c r="I29">
        <v>0.59399999999999997</v>
      </c>
      <c r="J29">
        <v>0.60499999999999998</v>
      </c>
      <c r="K29">
        <v>0.60499999999999998</v>
      </c>
      <c r="L29">
        <v>0.60499999999999998</v>
      </c>
      <c r="M29">
        <v>0.58699999999999997</v>
      </c>
      <c r="N29">
        <v>0.59399999999999997</v>
      </c>
      <c r="O29">
        <v>0.59399999999999997</v>
      </c>
      <c r="P29">
        <v>0.57099999999999995</v>
      </c>
      <c r="Q29">
        <v>0.56899999999999995</v>
      </c>
      <c r="R29">
        <v>0.60499999999999998</v>
      </c>
      <c r="S29">
        <v>0.59399999999999997</v>
      </c>
      <c r="T29">
        <v>0.59399999999999997</v>
      </c>
      <c r="U29">
        <v>0.59399999999999997</v>
      </c>
      <c r="V29">
        <v>0.59399999999999997</v>
      </c>
      <c r="W29">
        <v>0.59399999999999997</v>
      </c>
      <c r="X29">
        <v>0.59399999999999997</v>
      </c>
      <c r="Y29">
        <v>0.64</v>
      </c>
      <c r="Z29">
        <v>0.58699999999999997</v>
      </c>
      <c r="AA29">
        <v>0.65800000000000003</v>
      </c>
      <c r="AB29">
        <v>0.57199999999999995</v>
      </c>
      <c r="AC29">
        <v>0.60499999999999998</v>
      </c>
      <c r="AD29">
        <v>0.59099999999999997</v>
      </c>
      <c r="AE29">
        <v>0.59099999999999997</v>
      </c>
      <c r="AF29">
        <v>0.69899999999999995</v>
      </c>
      <c r="AG29">
        <v>0.60499999999999998</v>
      </c>
      <c r="AH29">
        <v>0.57999999999999996</v>
      </c>
      <c r="AI29">
        <v>0.58699999999999997</v>
      </c>
      <c r="AJ29">
        <v>0.61299999999999999</v>
      </c>
      <c r="AK29">
        <v>0.59299999999999997</v>
      </c>
      <c r="AL29">
        <v>0.63</v>
      </c>
      <c r="AM29">
        <v>0.62</v>
      </c>
      <c r="AN29">
        <v>0.60299999999999998</v>
      </c>
      <c r="AO29">
        <v>0.59399999999999997</v>
      </c>
      <c r="AP29">
        <v>0.59399999999999997</v>
      </c>
      <c r="AQ29">
        <v>0.60189999999999999</v>
      </c>
    </row>
    <row r="30" spans="1:43" ht="14.45" customHeight="1" x14ac:dyDescent="0.5">
      <c r="A30">
        <v>125</v>
      </c>
      <c r="B30">
        <v>54</v>
      </c>
      <c r="C30">
        <v>0.65</v>
      </c>
      <c r="D30">
        <v>0.57999999999999996</v>
      </c>
      <c r="E30">
        <v>0.56699999999999995</v>
      </c>
      <c r="F30">
        <v>0.56699999999999995</v>
      </c>
      <c r="G30">
        <v>0.58799999999999997</v>
      </c>
      <c r="H30">
        <v>0.63200000000000001</v>
      </c>
      <c r="I30">
        <v>0.56699999999999995</v>
      </c>
      <c r="J30">
        <v>0.63500000000000001</v>
      </c>
      <c r="K30">
        <v>0.63500000000000001</v>
      </c>
      <c r="L30">
        <v>0.58799999999999997</v>
      </c>
      <c r="M30">
        <v>0.623</v>
      </c>
      <c r="N30">
        <v>0.56699999999999995</v>
      </c>
      <c r="O30">
        <v>0.56699999999999995</v>
      </c>
      <c r="P30">
        <v>0.61199999999999999</v>
      </c>
      <c r="Q30">
        <v>0.59299999999999997</v>
      </c>
      <c r="R30">
        <v>0.63500000000000001</v>
      </c>
      <c r="S30">
        <v>0.56699999999999995</v>
      </c>
      <c r="T30">
        <v>0.56699999999999995</v>
      </c>
      <c r="U30">
        <v>0.56699999999999995</v>
      </c>
      <c r="V30">
        <v>0.56699999999999995</v>
      </c>
      <c r="W30">
        <v>0.56699999999999995</v>
      </c>
      <c r="X30">
        <v>0.56699999999999995</v>
      </c>
      <c r="Y30">
        <v>0.66900000000000004</v>
      </c>
      <c r="Z30">
        <v>0.623</v>
      </c>
      <c r="AA30">
        <v>0.67300000000000004</v>
      </c>
      <c r="AB30">
        <v>0.60899999999999999</v>
      </c>
      <c r="AC30">
        <v>0.63500000000000001</v>
      </c>
      <c r="AD30">
        <v>0.62</v>
      </c>
      <c r="AE30">
        <v>0.62</v>
      </c>
      <c r="AF30">
        <v>0.71799999999999997</v>
      </c>
      <c r="AG30">
        <v>0.63200000000000001</v>
      </c>
      <c r="AH30">
        <v>0.60899999999999999</v>
      </c>
      <c r="AI30">
        <v>0.623</v>
      </c>
      <c r="AJ30">
        <v>0.59499999999999997</v>
      </c>
      <c r="AK30">
        <v>0.61</v>
      </c>
      <c r="AL30">
        <v>0.66600000000000004</v>
      </c>
      <c r="AM30">
        <v>0.65</v>
      </c>
      <c r="AN30">
        <v>0.622</v>
      </c>
      <c r="AO30">
        <v>0.56699999999999995</v>
      </c>
      <c r="AP30">
        <v>0.56699999999999995</v>
      </c>
      <c r="AQ30">
        <v>0.60790000000000011</v>
      </c>
    </row>
    <row r="31" spans="1:43" ht="14.45" customHeight="1" x14ac:dyDescent="0.5">
      <c r="A31">
        <v>130</v>
      </c>
      <c r="B31">
        <v>54</v>
      </c>
      <c r="C31">
        <v>0.72499999999999998</v>
      </c>
      <c r="D31">
        <v>0.625</v>
      </c>
      <c r="E31">
        <v>0.625</v>
      </c>
      <c r="F31">
        <v>0.625</v>
      </c>
      <c r="G31">
        <v>0.64600000000000002</v>
      </c>
      <c r="H31">
        <v>0.70399999999999996</v>
      </c>
      <c r="I31">
        <v>0.625</v>
      </c>
      <c r="J31">
        <v>0.71099999999999997</v>
      </c>
      <c r="K31">
        <v>0.71099999999999997</v>
      </c>
      <c r="L31">
        <v>0.64600000000000002</v>
      </c>
      <c r="M31">
        <v>0.68700000000000006</v>
      </c>
      <c r="N31">
        <v>0.625</v>
      </c>
      <c r="O31">
        <v>0.625</v>
      </c>
      <c r="P31">
        <v>0.71</v>
      </c>
      <c r="Q31">
        <v>0.66900000000000004</v>
      </c>
      <c r="R31">
        <v>0.71099999999999997</v>
      </c>
      <c r="S31">
        <v>0.625</v>
      </c>
      <c r="T31">
        <v>0.625</v>
      </c>
      <c r="U31">
        <v>0.625</v>
      </c>
      <c r="V31">
        <v>0.625</v>
      </c>
      <c r="W31">
        <v>0.625</v>
      </c>
      <c r="X31">
        <v>0.625</v>
      </c>
      <c r="Y31">
        <v>0.75</v>
      </c>
      <c r="Z31">
        <v>0.68700000000000006</v>
      </c>
      <c r="AA31">
        <v>0.749</v>
      </c>
      <c r="AB31">
        <v>0.69499999999999995</v>
      </c>
      <c r="AC31">
        <v>0.71099999999999997</v>
      </c>
      <c r="AD31">
        <v>0.68700000000000006</v>
      </c>
      <c r="AE31">
        <v>0.68700000000000006</v>
      </c>
      <c r="AF31">
        <v>0.78300000000000003</v>
      </c>
      <c r="AG31">
        <v>0.68700000000000006</v>
      </c>
      <c r="AH31">
        <v>0.71099999999999997</v>
      </c>
      <c r="AI31">
        <v>0.68700000000000006</v>
      </c>
      <c r="AJ31">
        <v>0.65400000000000003</v>
      </c>
      <c r="AK31">
        <v>0.67500000000000004</v>
      </c>
      <c r="AL31">
        <v>0.74199999999999999</v>
      </c>
      <c r="AM31">
        <v>0.71099999999999997</v>
      </c>
      <c r="AN31">
        <v>0.67600000000000005</v>
      </c>
      <c r="AO31">
        <v>0.625</v>
      </c>
      <c r="AP31">
        <v>0.625</v>
      </c>
      <c r="AQ31">
        <v>0.67405000000000004</v>
      </c>
    </row>
    <row r="32" spans="1:43" ht="14.45" customHeight="1" x14ac:dyDescent="0.5">
      <c r="A32">
        <v>135</v>
      </c>
      <c r="B32">
        <v>54</v>
      </c>
      <c r="C32">
        <v>0.72399999999999998</v>
      </c>
      <c r="D32">
        <v>0.627</v>
      </c>
      <c r="E32">
        <v>0.61499999999999999</v>
      </c>
      <c r="F32">
        <v>0.627</v>
      </c>
      <c r="G32">
        <v>0.63</v>
      </c>
      <c r="H32">
        <v>0.69699999999999995</v>
      </c>
      <c r="I32">
        <v>0.627</v>
      </c>
      <c r="J32">
        <v>0.71799999999999997</v>
      </c>
      <c r="K32">
        <v>0.71799999999999997</v>
      </c>
      <c r="L32">
        <v>0.63</v>
      </c>
      <c r="M32">
        <v>0.68500000000000005</v>
      </c>
      <c r="N32">
        <v>0.627</v>
      </c>
      <c r="O32">
        <v>0.627</v>
      </c>
      <c r="P32">
        <v>0.71699999999999997</v>
      </c>
      <c r="Q32">
        <v>0.68200000000000005</v>
      </c>
      <c r="R32">
        <v>0.71799999999999997</v>
      </c>
      <c r="S32">
        <v>0.627</v>
      </c>
      <c r="T32">
        <v>0.627</v>
      </c>
      <c r="U32">
        <v>0.627</v>
      </c>
      <c r="V32">
        <v>0.627</v>
      </c>
      <c r="W32">
        <v>0.627</v>
      </c>
      <c r="X32">
        <v>0.627</v>
      </c>
      <c r="Y32">
        <v>0.75900000000000001</v>
      </c>
      <c r="Z32">
        <v>0.68500000000000005</v>
      </c>
      <c r="AA32">
        <v>0.751</v>
      </c>
      <c r="AB32">
        <v>0.70099999999999996</v>
      </c>
      <c r="AC32">
        <v>0.71799999999999997</v>
      </c>
      <c r="AD32">
        <v>0.69199999999999995</v>
      </c>
      <c r="AE32">
        <v>0.69199999999999995</v>
      </c>
      <c r="AF32">
        <v>0.72399999999999998</v>
      </c>
      <c r="AG32">
        <v>0.68500000000000005</v>
      </c>
      <c r="AH32">
        <v>0.71799999999999997</v>
      </c>
      <c r="AI32">
        <v>0.68500000000000005</v>
      </c>
      <c r="AJ32">
        <v>0.66300000000000003</v>
      </c>
      <c r="AK32">
        <v>0.67200000000000004</v>
      </c>
      <c r="AL32">
        <v>0.751</v>
      </c>
      <c r="AM32">
        <v>0.71799999999999997</v>
      </c>
      <c r="AN32">
        <v>0.68</v>
      </c>
      <c r="AO32">
        <v>0.627</v>
      </c>
      <c r="AP32">
        <v>0.627</v>
      </c>
      <c r="AQ32">
        <v>0.67447500000000005</v>
      </c>
    </row>
    <row r="33" spans="1:43" ht="14.45" customHeight="1" x14ac:dyDescent="0.5">
      <c r="A33">
        <v>140</v>
      </c>
      <c r="B33">
        <v>54</v>
      </c>
      <c r="C33">
        <v>0.76300000000000001</v>
      </c>
      <c r="D33">
        <v>0.69399999999999995</v>
      </c>
      <c r="E33">
        <v>0.68</v>
      </c>
      <c r="F33">
        <v>0.69399999999999995</v>
      </c>
      <c r="G33">
        <v>0.71299999999999997</v>
      </c>
      <c r="H33">
        <v>0.79300000000000004</v>
      </c>
      <c r="I33">
        <v>0.69399999999999995</v>
      </c>
      <c r="J33">
        <v>0.80200000000000005</v>
      </c>
      <c r="K33">
        <v>0.80200000000000005</v>
      </c>
      <c r="L33">
        <v>0.71299999999999997</v>
      </c>
      <c r="M33">
        <v>0.76300000000000001</v>
      </c>
      <c r="N33">
        <v>0.69399999999999995</v>
      </c>
      <c r="O33">
        <v>0.69399999999999995</v>
      </c>
      <c r="P33">
        <v>0.81</v>
      </c>
      <c r="Q33">
        <v>0.75900000000000001</v>
      </c>
      <c r="R33">
        <v>0.80200000000000005</v>
      </c>
      <c r="S33">
        <v>0.69399999999999995</v>
      </c>
      <c r="T33">
        <v>0.69399999999999995</v>
      </c>
      <c r="U33">
        <v>0.69399999999999995</v>
      </c>
      <c r="V33">
        <v>0.69399999999999995</v>
      </c>
      <c r="W33">
        <v>0.69399999999999995</v>
      </c>
      <c r="X33">
        <v>0.69399999999999995</v>
      </c>
      <c r="Y33">
        <v>0.80200000000000005</v>
      </c>
      <c r="Z33">
        <v>0.76300000000000001</v>
      </c>
      <c r="AA33">
        <v>0.79300000000000004</v>
      </c>
      <c r="AB33">
        <v>0.78100000000000003</v>
      </c>
      <c r="AC33">
        <v>0.80200000000000005</v>
      </c>
      <c r="AD33">
        <v>0.77300000000000002</v>
      </c>
      <c r="AE33">
        <v>0.77300000000000002</v>
      </c>
      <c r="AF33">
        <v>0.71599999999999997</v>
      </c>
      <c r="AG33">
        <v>0.76400000000000001</v>
      </c>
      <c r="AH33">
        <v>0.80200000000000005</v>
      </c>
      <c r="AI33">
        <v>0.76300000000000001</v>
      </c>
      <c r="AJ33">
        <v>0.753</v>
      </c>
      <c r="AK33">
        <v>0.73299999999999998</v>
      </c>
      <c r="AL33">
        <v>0.80900000000000005</v>
      </c>
      <c r="AM33">
        <v>0.80200000000000005</v>
      </c>
      <c r="AN33">
        <v>0.77300000000000002</v>
      </c>
      <c r="AO33">
        <v>0.69399999999999995</v>
      </c>
      <c r="AP33">
        <v>0.69399999999999995</v>
      </c>
      <c r="AQ33">
        <v>0.74559999999999982</v>
      </c>
    </row>
    <row r="34" spans="1:43" ht="14.45" customHeight="1" x14ac:dyDescent="0.5">
      <c r="A34">
        <v>145</v>
      </c>
      <c r="B34">
        <v>54</v>
      </c>
      <c r="C34">
        <v>0.71899999999999997</v>
      </c>
      <c r="D34">
        <v>0.72699999999999998</v>
      </c>
      <c r="E34">
        <v>0.71299999999999997</v>
      </c>
      <c r="F34">
        <v>0.72699999999999998</v>
      </c>
      <c r="G34">
        <v>0.747</v>
      </c>
      <c r="H34">
        <v>0.77500000000000002</v>
      </c>
      <c r="I34">
        <v>0.72499999999999998</v>
      </c>
      <c r="J34">
        <v>0.77</v>
      </c>
      <c r="K34">
        <v>0.77</v>
      </c>
      <c r="L34">
        <v>0.747</v>
      </c>
      <c r="M34">
        <v>0.72099999999999997</v>
      </c>
      <c r="N34">
        <v>0.72699999999999998</v>
      </c>
      <c r="O34">
        <v>0.72699999999999998</v>
      </c>
      <c r="P34">
        <v>0.75800000000000001</v>
      </c>
      <c r="Q34">
        <v>0.77300000000000002</v>
      </c>
      <c r="R34">
        <v>0.77</v>
      </c>
      <c r="S34">
        <v>0.72699999999999998</v>
      </c>
      <c r="T34">
        <v>0.72699999999999998</v>
      </c>
      <c r="U34">
        <v>0.72699999999999998</v>
      </c>
      <c r="V34">
        <v>0.72699999999999998</v>
      </c>
      <c r="W34">
        <v>0.72699999999999998</v>
      </c>
      <c r="X34">
        <v>0.72699999999999998</v>
      </c>
      <c r="Y34">
        <v>0.77</v>
      </c>
      <c r="Z34">
        <v>0.72099999999999997</v>
      </c>
      <c r="AA34">
        <v>0.77500000000000002</v>
      </c>
      <c r="AB34">
        <v>0.77</v>
      </c>
      <c r="AC34">
        <v>0.77</v>
      </c>
      <c r="AD34">
        <v>0.77700000000000002</v>
      </c>
      <c r="AE34">
        <v>0.77700000000000002</v>
      </c>
      <c r="AF34">
        <v>0.70099999999999996</v>
      </c>
      <c r="AG34">
        <v>0.76800000000000002</v>
      </c>
      <c r="AH34">
        <v>0.77</v>
      </c>
      <c r="AI34">
        <v>0.72099999999999997</v>
      </c>
      <c r="AJ34">
        <v>0.78700000000000003</v>
      </c>
      <c r="AK34">
        <v>0.752</v>
      </c>
      <c r="AL34">
        <v>0.79</v>
      </c>
      <c r="AM34">
        <v>0.77</v>
      </c>
      <c r="AN34">
        <v>0.77200000000000002</v>
      </c>
      <c r="AO34">
        <v>0.72699999999999998</v>
      </c>
      <c r="AP34">
        <v>0.72699999999999998</v>
      </c>
      <c r="AQ34">
        <v>0.74757499999999988</v>
      </c>
    </row>
    <row r="35" spans="1:43" ht="14.45" customHeight="1" x14ac:dyDescent="0.5">
      <c r="A35">
        <v>150</v>
      </c>
      <c r="B35">
        <v>54</v>
      </c>
      <c r="C35">
        <v>0.70399999999999996</v>
      </c>
      <c r="D35">
        <v>0.68899999999999995</v>
      </c>
      <c r="E35">
        <v>0.69</v>
      </c>
      <c r="F35">
        <v>0.73699999999999999</v>
      </c>
      <c r="G35">
        <v>0.71299999999999997</v>
      </c>
      <c r="H35">
        <v>0.78900000000000003</v>
      </c>
      <c r="I35">
        <v>0.68700000000000006</v>
      </c>
      <c r="J35">
        <v>0.69299999999999995</v>
      </c>
      <c r="K35">
        <v>0.69299999999999995</v>
      </c>
      <c r="L35">
        <v>0.71299999999999997</v>
      </c>
      <c r="M35">
        <v>0.73099999999999998</v>
      </c>
      <c r="N35">
        <v>0.70399999999999996</v>
      </c>
      <c r="O35">
        <v>0.73699999999999999</v>
      </c>
      <c r="P35">
        <v>0.71499999999999997</v>
      </c>
      <c r="Q35">
        <v>0.85599999999999998</v>
      </c>
      <c r="R35">
        <v>0.69299999999999995</v>
      </c>
      <c r="S35">
        <v>0.70399999999999996</v>
      </c>
      <c r="T35">
        <v>0.70399999999999996</v>
      </c>
      <c r="U35">
        <v>0.69399999999999995</v>
      </c>
      <c r="V35">
        <v>0.70399999999999996</v>
      </c>
      <c r="W35">
        <v>0.73699999999999999</v>
      </c>
      <c r="X35">
        <v>0.70799999999999996</v>
      </c>
      <c r="Y35">
        <v>0.69299999999999995</v>
      </c>
      <c r="Z35">
        <v>0.73099999999999998</v>
      </c>
      <c r="AA35">
        <v>0.72499999999999998</v>
      </c>
      <c r="AB35">
        <v>0.69599999999999995</v>
      </c>
      <c r="AC35">
        <v>0.69299999999999995</v>
      </c>
      <c r="AD35">
        <v>0.73699999999999999</v>
      </c>
      <c r="AE35">
        <v>0.73699999999999999</v>
      </c>
      <c r="AF35">
        <v>0.66300000000000003</v>
      </c>
      <c r="AG35">
        <v>0.73699999999999999</v>
      </c>
      <c r="AH35">
        <v>0.69299999999999995</v>
      </c>
      <c r="AI35">
        <v>0.73099999999999998</v>
      </c>
      <c r="AJ35">
        <v>0.73499999999999999</v>
      </c>
      <c r="AK35">
        <v>0.72199999999999998</v>
      </c>
      <c r="AL35">
        <v>0.80400000000000005</v>
      </c>
      <c r="AM35">
        <v>0.69299999999999995</v>
      </c>
      <c r="AN35">
        <v>0.78300000000000003</v>
      </c>
      <c r="AO35">
        <v>0.73699999999999999</v>
      </c>
      <c r="AP35">
        <v>0.70799999999999996</v>
      </c>
      <c r="AQ35">
        <v>0.7203250000000001</v>
      </c>
    </row>
    <row r="36" spans="1:43" ht="14.45" customHeight="1" x14ac:dyDescent="0.5">
      <c r="A36">
        <v>155</v>
      </c>
      <c r="B36">
        <v>54</v>
      </c>
      <c r="C36">
        <v>0.71699999999999997</v>
      </c>
      <c r="D36">
        <v>0.70299999999999996</v>
      </c>
      <c r="E36">
        <v>0.71699999999999997</v>
      </c>
      <c r="F36">
        <v>0.749</v>
      </c>
      <c r="G36">
        <v>0.75600000000000001</v>
      </c>
      <c r="H36">
        <v>0.80200000000000005</v>
      </c>
      <c r="I36">
        <v>0.70099999999999996</v>
      </c>
      <c r="J36">
        <v>0.72299999999999998</v>
      </c>
      <c r="K36">
        <v>0.72299999999999998</v>
      </c>
      <c r="L36">
        <v>0.75600000000000001</v>
      </c>
      <c r="M36">
        <v>0.71599999999999997</v>
      </c>
      <c r="N36">
        <v>0.71699999999999997</v>
      </c>
      <c r="O36">
        <v>0.749</v>
      </c>
      <c r="P36">
        <v>0.70699999999999996</v>
      </c>
      <c r="Q36">
        <v>0.871</v>
      </c>
      <c r="R36">
        <v>0.72399999999999998</v>
      </c>
      <c r="S36">
        <v>0.71699999999999997</v>
      </c>
      <c r="T36">
        <v>0.71699999999999997</v>
      </c>
      <c r="U36">
        <v>0.70799999999999996</v>
      </c>
      <c r="V36">
        <v>0.71699999999999997</v>
      </c>
      <c r="W36">
        <v>0.749</v>
      </c>
      <c r="X36">
        <v>0.72099999999999997</v>
      </c>
      <c r="Y36">
        <v>0.72299999999999998</v>
      </c>
      <c r="Z36">
        <v>0.71599999999999997</v>
      </c>
      <c r="AA36">
        <v>0.75600000000000001</v>
      </c>
      <c r="AB36">
        <v>0.72599999999999998</v>
      </c>
      <c r="AC36">
        <v>0.72299999999999998</v>
      </c>
      <c r="AD36">
        <v>0.76800000000000002</v>
      </c>
      <c r="AE36">
        <v>0.76800000000000002</v>
      </c>
      <c r="AF36">
        <v>0.75700000000000001</v>
      </c>
      <c r="AG36">
        <v>0.749</v>
      </c>
      <c r="AH36">
        <v>0.72299999999999998</v>
      </c>
      <c r="AI36">
        <v>0.71599999999999997</v>
      </c>
      <c r="AJ36">
        <v>0.754</v>
      </c>
      <c r="AK36">
        <v>0.73199999999999998</v>
      </c>
      <c r="AL36">
        <v>0.83299999999999996</v>
      </c>
      <c r="AM36">
        <v>0.66400000000000003</v>
      </c>
      <c r="AN36">
        <v>0.79200000000000004</v>
      </c>
      <c r="AO36">
        <v>0.749</v>
      </c>
      <c r="AP36">
        <v>0.72099999999999997</v>
      </c>
      <c r="AQ36">
        <v>0.73825000000000007</v>
      </c>
    </row>
    <row r="37" spans="1:43" ht="14.45" customHeight="1" x14ac:dyDescent="0.5">
      <c r="A37">
        <v>160</v>
      </c>
      <c r="B37">
        <v>54</v>
      </c>
      <c r="C37">
        <v>0.71099999999999997</v>
      </c>
      <c r="D37">
        <v>0.69799999999999995</v>
      </c>
      <c r="E37">
        <v>0.71099999999999997</v>
      </c>
      <c r="F37">
        <v>0.74099999999999999</v>
      </c>
      <c r="G37">
        <v>0.71099999999999997</v>
      </c>
      <c r="H37">
        <v>0.77600000000000002</v>
      </c>
      <c r="I37">
        <v>0.69599999999999995</v>
      </c>
      <c r="J37">
        <v>0.70399999999999996</v>
      </c>
      <c r="K37">
        <v>0.70399999999999996</v>
      </c>
      <c r="L37">
        <v>0.71099999999999997</v>
      </c>
      <c r="M37">
        <v>0.7</v>
      </c>
      <c r="N37">
        <v>0.71099999999999997</v>
      </c>
      <c r="O37">
        <v>0.74099999999999999</v>
      </c>
      <c r="P37">
        <v>0.70099999999999996</v>
      </c>
      <c r="Q37">
        <v>0.82899999999999996</v>
      </c>
      <c r="R37">
        <v>0.70599999999999996</v>
      </c>
      <c r="S37">
        <v>0.71099999999999997</v>
      </c>
      <c r="T37">
        <v>0.71099999999999997</v>
      </c>
      <c r="U37">
        <v>0.70199999999999996</v>
      </c>
      <c r="V37">
        <v>0.71099999999999997</v>
      </c>
      <c r="W37">
        <v>0.74099999999999999</v>
      </c>
      <c r="X37">
        <v>0.71499999999999997</v>
      </c>
      <c r="Y37">
        <v>0.70399999999999996</v>
      </c>
      <c r="Z37">
        <v>0.7</v>
      </c>
      <c r="AA37">
        <v>0.73699999999999999</v>
      </c>
      <c r="AB37">
        <v>0.70699999999999996</v>
      </c>
      <c r="AC37">
        <v>0.70399999999999996</v>
      </c>
      <c r="AD37">
        <v>0.76600000000000001</v>
      </c>
      <c r="AE37">
        <v>0.76600000000000001</v>
      </c>
      <c r="AF37">
        <v>0.76700000000000002</v>
      </c>
      <c r="AG37">
        <v>0.749</v>
      </c>
      <c r="AH37">
        <v>0.70399999999999996</v>
      </c>
      <c r="AI37">
        <v>0.7</v>
      </c>
      <c r="AJ37">
        <v>0.71</v>
      </c>
      <c r="AK37">
        <v>0.747</v>
      </c>
      <c r="AL37">
        <v>0.80400000000000005</v>
      </c>
      <c r="AM37">
        <v>0.65</v>
      </c>
      <c r="AN37">
        <v>0.74399999999999999</v>
      </c>
      <c r="AO37">
        <v>0.74099999999999999</v>
      </c>
      <c r="AP37">
        <v>0.71499999999999997</v>
      </c>
      <c r="AQ37">
        <v>0.72392499999999971</v>
      </c>
    </row>
    <row r="38" spans="1:43" ht="14.45" customHeight="1" x14ac:dyDescent="0.5">
      <c r="A38">
        <v>165</v>
      </c>
      <c r="B38">
        <v>54</v>
      </c>
      <c r="C38">
        <v>0.73299999999999998</v>
      </c>
      <c r="D38">
        <v>0.73699999999999999</v>
      </c>
      <c r="E38">
        <v>0.751</v>
      </c>
      <c r="F38">
        <v>0.751</v>
      </c>
      <c r="G38">
        <v>0.71599999999999997</v>
      </c>
      <c r="H38">
        <v>0.76200000000000001</v>
      </c>
      <c r="I38">
        <v>0.73699999999999999</v>
      </c>
      <c r="J38">
        <v>0.72599999999999998</v>
      </c>
      <c r="K38">
        <v>0.71099999999999997</v>
      </c>
      <c r="L38">
        <v>0.71599999999999997</v>
      </c>
      <c r="M38">
        <v>0.68799999999999994</v>
      </c>
      <c r="N38">
        <v>0.751</v>
      </c>
      <c r="O38">
        <v>0.751</v>
      </c>
      <c r="P38">
        <v>0.76800000000000002</v>
      </c>
      <c r="Q38">
        <v>0.78700000000000003</v>
      </c>
      <c r="R38">
        <v>0.72699999999999998</v>
      </c>
      <c r="S38">
        <v>0.751</v>
      </c>
      <c r="T38">
        <v>0.751</v>
      </c>
      <c r="U38">
        <v>0.74199999999999999</v>
      </c>
      <c r="V38">
        <v>0.751</v>
      </c>
      <c r="W38">
        <v>0.751</v>
      </c>
      <c r="X38">
        <v>0.73699999999999999</v>
      </c>
      <c r="Y38">
        <v>0.72599999999999998</v>
      </c>
      <c r="Z38">
        <v>0.68799999999999994</v>
      </c>
      <c r="AA38">
        <v>0.73599999999999999</v>
      </c>
      <c r="AB38">
        <v>0.72799999999999998</v>
      </c>
      <c r="AC38">
        <v>0.72599999999999998</v>
      </c>
      <c r="AD38">
        <v>0.76500000000000001</v>
      </c>
      <c r="AE38">
        <v>0.76500000000000001</v>
      </c>
      <c r="AF38">
        <v>0.751</v>
      </c>
      <c r="AG38">
        <v>0.747</v>
      </c>
      <c r="AH38">
        <v>0.72599999999999998</v>
      </c>
      <c r="AI38">
        <v>0.68799999999999994</v>
      </c>
      <c r="AJ38">
        <v>0.71599999999999997</v>
      </c>
      <c r="AK38">
        <v>0.745</v>
      </c>
      <c r="AL38">
        <v>0.79100000000000004</v>
      </c>
      <c r="AM38">
        <v>0.66700000000000004</v>
      </c>
      <c r="AN38">
        <v>0.70199999999999996</v>
      </c>
      <c r="AO38">
        <v>0.751</v>
      </c>
      <c r="AP38">
        <v>0.73699999999999999</v>
      </c>
      <c r="AQ38">
        <v>0.73625000000000007</v>
      </c>
    </row>
    <row r="39" spans="1:43" ht="14.45" customHeight="1" x14ac:dyDescent="0.5">
      <c r="A39">
        <v>170</v>
      </c>
      <c r="B39">
        <v>54</v>
      </c>
      <c r="C39">
        <v>0.754</v>
      </c>
      <c r="D39">
        <v>0.77400000000000002</v>
      </c>
      <c r="E39">
        <v>0.79500000000000004</v>
      </c>
      <c r="F39">
        <v>0.77400000000000002</v>
      </c>
      <c r="G39">
        <v>0.79100000000000004</v>
      </c>
      <c r="H39">
        <v>0.72899999999999998</v>
      </c>
      <c r="I39">
        <v>0.77400000000000002</v>
      </c>
      <c r="J39">
        <v>0.80200000000000005</v>
      </c>
      <c r="K39">
        <v>0.78500000000000003</v>
      </c>
      <c r="L39">
        <v>0.79100000000000004</v>
      </c>
      <c r="M39">
        <v>0.71499999999999997</v>
      </c>
      <c r="N39">
        <v>0.77400000000000002</v>
      </c>
      <c r="O39">
        <v>0.77400000000000002</v>
      </c>
      <c r="P39">
        <v>0.77200000000000002</v>
      </c>
      <c r="Q39">
        <v>0.754</v>
      </c>
      <c r="R39">
        <v>0.80200000000000005</v>
      </c>
      <c r="S39">
        <v>0.77400000000000002</v>
      </c>
      <c r="T39">
        <v>0.77400000000000002</v>
      </c>
      <c r="U39">
        <v>0.77400000000000002</v>
      </c>
      <c r="V39">
        <v>0.77400000000000002</v>
      </c>
      <c r="W39">
        <v>0.77400000000000002</v>
      </c>
      <c r="X39">
        <v>0.754</v>
      </c>
      <c r="Y39">
        <v>0.80200000000000005</v>
      </c>
      <c r="Z39">
        <v>0.71499999999999997</v>
      </c>
      <c r="AA39">
        <v>0.76100000000000001</v>
      </c>
      <c r="AB39">
        <v>0.8</v>
      </c>
      <c r="AC39">
        <v>0.80200000000000005</v>
      </c>
      <c r="AD39">
        <v>0.75</v>
      </c>
      <c r="AE39">
        <v>0.75</v>
      </c>
      <c r="AF39">
        <v>0.77900000000000003</v>
      </c>
      <c r="AG39">
        <v>0.76200000000000001</v>
      </c>
      <c r="AH39">
        <v>0.80200000000000005</v>
      </c>
      <c r="AI39">
        <v>0.71499999999999997</v>
      </c>
      <c r="AJ39">
        <v>0.79100000000000004</v>
      </c>
      <c r="AK39">
        <v>0.748</v>
      </c>
      <c r="AL39">
        <v>0.75800000000000001</v>
      </c>
      <c r="AM39">
        <v>0.80200000000000005</v>
      </c>
      <c r="AN39">
        <v>0.72</v>
      </c>
      <c r="AO39">
        <v>0.77400000000000002</v>
      </c>
      <c r="AP39">
        <v>0.754</v>
      </c>
      <c r="AQ39">
        <v>0.76922500000000016</v>
      </c>
    </row>
    <row r="40" spans="1:43" ht="14.45" customHeight="1" x14ac:dyDescent="0.5">
      <c r="A40">
        <v>175</v>
      </c>
      <c r="B40">
        <v>54</v>
      </c>
      <c r="C40">
        <v>0.65600000000000003</v>
      </c>
      <c r="D40">
        <v>0.67500000000000004</v>
      </c>
      <c r="E40">
        <v>0.69499999999999995</v>
      </c>
      <c r="F40">
        <v>0.67500000000000004</v>
      </c>
      <c r="G40">
        <v>0.70599999999999996</v>
      </c>
      <c r="H40">
        <v>0.64200000000000002</v>
      </c>
      <c r="I40">
        <v>0.67500000000000004</v>
      </c>
      <c r="J40">
        <v>0.71699999999999997</v>
      </c>
      <c r="K40">
        <v>0.70099999999999996</v>
      </c>
      <c r="L40">
        <v>0.70599999999999996</v>
      </c>
      <c r="M40">
        <v>0.63200000000000001</v>
      </c>
      <c r="N40">
        <v>0.67500000000000004</v>
      </c>
      <c r="O40">
        <v>0.67500000000000004</v>
      </c>
      <c r="P40">
        <v>0.76</v>
      </c>
      <c r="Q40">
        <v>0.624</v>
      </c>
      <c r="R40">
        <v>0.70099999999999996</v>
      </c>
      <c r="S40">
        <v>0.67500000000000004</v>
      </c>
      <c r="T40">
        <v>0.67500000000000004</v>
      </c>
      <c r="U40">
        <v>0.67500000000000004</v>
      </c>
      <c r="V40">
        <v>0.67500000000000004</v>
      </c>
      <c r="W40">
        <v>0.67500000000000004</v>
      </c>
      <c r="X40">
        <v>0.65600000000000003</v>
      </c>
      <c r="Y40">
        <v>0.71699999999999997</v>
      </c>
      <c r="Z40">
        <v>0.63200000000000001</v>
      </c>
      <c r="AA40">
        <v>0.66</v>
      </c>
      <c r="AB40">
        <v>0.71499999999999997</v>
      </c>
      <c r="AC40">
        <v>0.76800000000000002</v>
      </c>
      <c r="AD40">
        <v>0.626</v>
      </c>
      <c r="AE40">
        <v>0.626</v>
      </c>
      <c r="AF40">
        <v>0.65200000000000002</v>
      </c>
      <c r="AG40">
        <v>0.65500000000000003</v>
      </c>
      <c r="AH40">
        <v>0.71699999999999997</v>
      </c>
      <c r="AI40">
        <v>0.63200000000000001</v>
      </c>
      <c r="AJ40">
        <v>0.70599999999999996</v>
      </c>
      <c r="AK40">
        <v>0.64100000000000001</v>
      </c>
      <c r="AL40">
        <v>0.627</v>
      </c>
      <c r="AM40">
        <v>0.71699999999999997</v>
      </c>
      <c r="AN40">
        <v>0.68400000000000005</v>
      </c>
      <c r="AO40">
        <v>0.67500000000000004</v>
      </c>
      <c r="AP40">
        <v>0.65600000000000003</v>
      </c>
      <c r="AQ40">
        <v>0.67630000000000023</v>
      </c>
    </row>
    <row r="41" spans="1:43" ht="14.45" customHeight="1" x14ac:dyDescent="0.5">
      <c r="A41">
        <v>180</v>
      </c>
      <c r="B41">
        <v>54</v>
      </c>
      <c r="C41">
        <v>0.69599999999999995</v>
      </c>
      <c r="D41">
        <v>0.72299999999999998</v>
      </c>
      <c r="E41">
        <v>0.74299999999999999</v>
      </c>
      <c r="F41">
        <v>0.72299999999999998</v>
      </c>
      <c r="G41">
        <v>0.76500000000000001</v>
      </c>
      <c r="H41">
        <v>0.61</v>
      </c>
      <c r="I41">
        <v>0.72299999999999998</v>
      </c>
      <c r="J41">
        <v>0.76500000000000001</v>
      </c>
      <c r="K41">
        <v>0.749</v>
      </c>
      <c r="L41">
        <v>0.76500000000000001</v>
      </c>
      <c r="M41">
        <v>0.68899999999999995</v>
      </c>
      <c r="N41">
        <v>0.72299999999999998</v>
      </c>
      <c r="O41">
        <v>0.72299999999999998</v>
      </c>
      <c r="P41">
        <v>0.73399999999999999</v>
      </c>
      <c r="Q41">
        <v>0.68100000000000005</v>
      </c>
      <c r="R41">
        <v>0.749</v>
      </c>
      <c r="S41">
        <v>0.72299999999999998</v>
      </c>
      <c r="T41">
        <v>0.72299999999999998</v>
      </c>
      <c r="U41">
        <v>0.72299999999999998</v>
      </c>
      <c r="V41">
        <v>0.72299999999999998</v>
      </c>
      <c r="W41">
        <v>0.72299999999999998</v>
      </c>
      <c r="X41">
        <v>0.70399999999999996</v>
      </c>
      <c r="Y41">
        <v>0.76500000000000001</v>
      </c>
      <c r="Z41">
        <v>0.68899999999999995</v>
      </c>
      <c r="AA41">
        <v>0.69399999999999995</v>
      </c>
      <c r="AB41">
        <v>0.76300000000000001</v>
      </c>
      <c r="AC41">
        <v>0.81499999999999995</v>
      </c>
      <c r="AD41">
        <v>0.65</v>
      </c>
      <c r="AE41">
        <v>0.65</v>
      </c>
      <c r="AF41">
        <v>0.61</v>
      </c>
      <c r="AG41">
        <v>0.67800000000000005</v>
      </c>
      <c r="AH41">
        <v>0.76500000000000001</v>
      </c>
      <c r="AI41">
        <v>0.68899999999999995</v>
      </c>
      <c r="AJ41">
        <v>0.76500000000000001</v>
      </c>
      <c r="AK41">
        <v>0.66500000000000004</v>
      </c>
      <c r="AL41">
        <v>0.59799999999999998</v>
      </c>
      <c r="AM41">
        <v>0.76500000000000001</v>
      </c>
      <c r="AN41">
        <v>0.64900000000000002</v>
      </c>
      <c r="AO41">
        <v>0.72299999999999998</v>
      </c>
      <c r="AP41">
        <v>0.70399999999999996</v>
      </c>
      <c r="AQ41">
        <v>0.71292500000000014</v>
      </c>
    </row>
    <row r="42" spans="1:43" ht="14.45" customHeight="1" x14ac:dyDescent="0.5">
      <c r="A42">
        <v>185</v>
      </c>
      <c r="B42">
        <v>54</v>
      </c>
      <c r="C42">
        <v>0.78300000000000003</v>
      </c>
      <c r="D42">
        <v>0.79100000000000004</v>
      </c>
      <c r="E42">
        <v>0.79100000000000004</v>
      </c>
      <c r="F42">
        <v>0.79100000000000004</v>
      </c>
      <c r="G42">
        <v>0.82899999999999996</v>
      </c>
      <c r="H42">
        <v>0.70099999999999996</v>
      </c>
      <c r="I42">
        <v>0.79100000000000004</v>
      </c>
      <c r="J42">
        <v>0.82</v>
      </c>
      <c r="K42">
        <v>0.82</v>
      </c>
      <c r="L42">
        <v>0.82899999999999996</v>
      </c>
      <c r="M42">
        <v>0.77500000000000002</v>
      </c>
      <c r="N42">
        <v>0.79100000000000004</v>
      </c>
      <c r="O42">
        <v>0.79100000000000004</v>
      </c>
      <c r="P42">
        <v>0.745</v>
      </c>
      <c r="Q42">
        <v>0.76600000000000001</v>
      </c>
      <c r="R42">
        <v>0.81799999999999995</v>
      </c>
      <c r="S42">
        <v>0.79100000000000004</v>
      </c>
      <c r="T42">
        <v>0.79100000000000004</v>
      </c>
      <c r="U42">
        <v>0.79100000000000004</v>
      </c>
      <c r="V42">
        <v>0.79100000000000004</v>
      </c>
      <c r="W42">
        <v>0.79100000000000004</v>
      </c>
      <c r="X42">
        <v>0.79100000000000004</v>
      </c>
      <c r="Y42">
        <v>0.79900000000000004</v>
      </c>
      <c r="Z42">
        <v>0.77500000000000002</v>
      </c>
      <c r="AA42">
        <v>0.78500000000000003</v>
      </c>
      <c r="AB42">
        <v>0.81799999999999995</v>
      </c>
      <c r="AC42">
        <v>0.874</v>
      </c>
      <c r="AD42">
        <v>0.72799999999999998</v>
      </c>
      <c r="AE42">
        <v>0.72799999999999998</v>
      </c>
      <c r="AF42">
        <v>0.70099999999999996</v>
      </c>
      <c r="AG42">
        <v>0.75900000000000001</v>
      </c>
      <c r="AH42">
        <v>0.82</v>
      </c>
      <c r="AI42">
        <v>0.77500000000000002</v>
      </c>
      <c r="AJ42">
        <v>0.82899999999999996</v>
      </c>
      <c r="AK42">
        <v>0.745</v>
      </c>
      <c r="AL42">
        <v>0.68600000000000005</v>
      </c>
      <c r="AM42">
        <v>0.82</v>
      </c>
      <c r="AN42">
        <v>0.73199999999999998</v>
      </c>
      <c r="AO42">
        <v>0.79100000000000004</v>
      </c>
      <c r="AP42">
        <v>0.79100000000000004</v>
      </c>
      <c r="AQ42">
        <v>0.7833500000000001</v>
      </c>
    </row>
    <row r="43" spans="1:43" ht="14.45" customHeight="1" x14ac:dyDescent="0.5">
      <c r="A43">
        <v>190</v>
      </c>
      <c r="B43">
        <v>54</v>
      </c>
      <c r="C43">
        <v>0.70699999999999996</v>
      </c>
      <c r="D43">
        <v>0.71399999999999997</v>
      </c>
      <c r="E43">
        <v>0.71399999999999997</v>
      </c>
      <c r="F43">
        <v>0.71399999999999997</v>
      </c>
      <c r="G43">
        <v>0.71399999999999997</v>
      </c>
      <c r="H43">
        <v>0.63800000000000001</v>
      </c>
      <c r="I43">
        <v>0.71399999999999997</v>
      </c>
      <c r="J43">
        <v>0.70699999999999996</v>
      </c>
      <c r="K43">
        <v>0.70699999999999996</v>
      </c>
      <c r="L43">
        <v>0.71399999999999997</v>
      </c>
      <c r="M43">
        <v>0.755</v>
      </c>
      <c r="N43">
        <v>0.71399999999999997</v>
      </c>
      <c r="O43">
        <v>0.71399999999999997</v>
      </c>
      <c r="P43">
        <v>0.77400000000000002</v>
      </c>
      <c r="Q43">
        <v>0.69399999999999995</v>
      </c>
      <c r="R43">
        <v>0.70599999999999996</v>
      </c>
      <c r="S43">
        <v>0.71399999999999997</v>
      </c>
      <c r="T43">
        <v>0.71399999999999997</v>
      </c>
      <c r="U43">
        <v>0.71399999999999997</v>
      </c>
      <c r="V43">
        <v>0.71399999999999997</v>
      </c>
      <c r="W43">
        <v>0.71399999999999997</v>
      </c>
      <c r="X43">
        <v>0.71399999999999997</v>
      </c>
      <c r="Y43">
        <v>0.69099999999999995</v>
      </c>
      <c r="Z43">
        <v>0.755</v>
      </c>
      <c r="AA43">
        <v>0.70699999999999996</v>
      </c>
      <c r="AB43">
        <v>0.70699999999999996</v>
      </c>
      <c r="AC43">
        <v>0.749</v>
      </c>
      <c r="AD43">
        <v>0.68600000000000005</v>
      </c>
      <c r="AE43">
        <v>0.68600000000000005</v>
      </c>
      <c r="AF43">
        <v>0.63800000000000001</v>
      </c>
      <c r="AG43">
        <v>0.68600000000000005</v>
      </c>
      <c r="AH43">
        <v>0.70699999999999996</v>
      </c>
      <c r="AI43">
        <v>0.755</v>
      </c>
      <c r="AJ43">
        <v>0.71399999999999997</v>
      </c>
      <c r="AK43">
        <v>0.68600000000000005</v>
      </c>
      <c r="AL43">
        <v>0.626</v>
      </c>
      <c r="AM43">
        <v>0.70699999999999996</v>
      </c>
      <c r="AN43">
        <v>0.67500000000000004</v>
      </c>
      <c r="AO43">
        <v>0.71399999999999997</v>
      </c>
      <c r="AP43">
        <v>0.71399999999999997</v>
      </c>
      <c r="AQ43">
        <v>0.707175</v>
      </c>
    </row>
    <row r="44" spans="1:43" ht="14.45" customHeight="1" x14ac:dyDescent="0.5">
      <c r="A44">
        <v>195</v>
      </c>
      <c r="B44">
        <v>54</v>
      </c>
      <c r="C44">
        <v>0.71699999999999997</v>
      </c>
      <c r="D44">
        <v>0.72399999999999998</v>
      </c>
      <c r="E44">
        <v>0.72399999999999998</v>
      </c>
      <c r="F44">
        <v>0.72399999999999998</v>
      </c>
      <c r="G44">
        <v>0.72399999999999998</v>
      </c>
      <c r="H44">
        <v>0.66</v>
      </c>
      <c r="I44">
        <v>0.72399999999999998</v>
      </c>
      <c r="J44">
        <v>0.71699999999999997</v>
      </c>
      <c r="K44">
        <v>0.71699999999999997</v>
      </c>
      <c r="L44">
        <v>0.72399999999999998</v>
      </c>
      <c r="M44">
        <v>0.78</v>
      </c>
      <c r="N44">
        <v>0.72399999999999998</v>
      </c>
      <c r="O44">
        <v>0.72399999999999998</v>
      </c>
      <c r="P44">
        <v>0.72799999999999998</v>
      </c>
      <c r="Q44">
        <v>0.73</v>
      </c>
      <c r="R44">
        <v>0.74299999999999999</v>
      </c>
      <c r="S44">
        <v>0.72399999999999998</v>
      </c>
      <c r="T44">
        <v>0.72399999999999998</v>
      </c>
      <c r="U44">
        <v>0.72399999999999998</v>
      </c>
      <c r="V44">
        <v>0.72399999999999998</v>
      </c>
      <c r="W44">
        <v>0.72399999999999998</v>
      </c>
      <c r="X44">
        <v>0.72399999999999998</v>
      </c>
      <c r="Y44">
        <v>0.7</v>
      </c>
      <c r="Z44">
        <v>0.78</v>
      </c>
      <c r="AA44">
        <v>0.71699999999999997</v>
      </c>
      <c r="AB44">
        <v>0.71899999999999997</v>
      </c>
      <c r="AC44">
        <v>0.71899999999999997</v>
      </c>
      <c r="AD44">
        <v>0.71</v>
      </c>
      <c r="AE44">
        <v>0.71</v>
      </c>
      <c r="AF44">
        <v>0.66</v>
      </c>
      <c r="AG44">
        <v>0.71</v>
      </c>
      <c r="AH44">
        <v>0.73</v>
      </c>
      <c r="AI44">
        <v>0.78</v>
      </c>
      <c r="AJ44">
        <v>0.72399999999999998</v>
      </c>
      <c r="AK44">
        <v>0.71</v>
      </c>
      <c r="AL44">
        <v>0.66</v>
      </c>
      <c r="AM44">
        <v>0.71699999999999997</v>
      </c>
      <c r="AN44">
        <v>0.66700000000000004</v>
      </c>
      <c r="AO44">
        <v>0.72399999999999998</v>
      </c>
      <c r="AP44">
        <v>0.72399999999999998</v>
      </c>
      <c r="AQ44">
        <v>0.71972500000000028</v>
      </c>
    </row>
    <row r="45" spans="1:43" ht="14.45" customHeight="1" x14ac:dyDescent="0.5">
      <c r="A45">
        <v>200</v>
      </c>
      <c r="B45">
        <v>54</v>
      </c>
      <c r="C45">
        <v>0.69</v>
      </c>
      <c r="D45">
        <v>0.69</v>
      </c>
      <c r="E45">
        <v>0.69</v>
      </c>
      <c r="F45">
        <v>0.69</v>
      </c>
      <c r="G45">
        <v>0.69</v>
      </c>
      <c r="H45">
        <v>0.68600000000000005</v>
      </c>
      <c r="I45">
        <v>0.69</v>
      </c>
      <c r="J45">
        <v>0.69</v>
      </c>
      <c r="K45">
        <v>0.69</v>
      </c>
      <c r="L45">
        <v>0.69</v>
      </c>
      <c r="M45">
        <v>0.746</v>
      </c>
      <c r="N45">
        <v>0.69</v>
      </c>
      <c r="O45">
        <v>0.69</v>
      </c>
      <c r="P45">
        <v>0.79500000000000004</v>
      </c>
      <c r="Q45">
        <v>0.70299999999999996</v>
      </c>
      <c r="R45">
        <v>0.71599999999999997</v>
      </c>
      <c r="S45">
        <v>0.69</v>
      </c>
      <c r="T45">
        <v>0.69</v>
      </c>
      <c r="U45">
        <v>0.69</v>
      </c>
      <c r="V45">
        <v>0.69</v>
      </c>
      <c r="W45">
        <v>0.69</v>
      </c>
      <c r="X45">
        <v>0.69</v>
      </c>
      <c r="Y45">
        <v>0.67300000000000004</v>
      </c>
      <c r="Z45">
        <v>0.746</v>
      </c>
      <c r="AA45">
        <v>0.68600000000000005</v>
      </c>
      <c r="AB45">
        <v>0.69299999999999995</v>
      </c>
      <c r="AC45">
        <v>0.69299999999999995</v>
      </c>
      <c r="AD45">
        <v>0.68600000000000005</v>
      </c>
      <c r="AE45">
        <v>0.68600000000000005</v>
      </c>
      <c r="AF45">
        <v>0.68600000000000005</v>
      </c>
      <c r="AG45">
        <v>0.68600000000000005</v>
      </c>
      <c r="AH45">
        <v>0.70299999999999996</v>
      </c>
      <c r="AI45">
        <v>0.746</v>
      </c>
      <c r="AJ45">
        <v>0.69</v>
      </c>
      <c r="AK45">
        <v>0.63200000000000001</v>
      </c>
      <c r="AL45">
        <v>0.68600000000000005</v>
      </c>
      <c r="AM45">
        <v>0.69</v>
      </c>
      <c r="AN45">
        <v>0.68100000000000005</v>
      </c>
      <c r="AO45">
        <v>0.69</v>
      </c>
      <c r="AP45">
        <v>0.69</v>
      </c>
      <c r="AQ45">
        <v>0.69547499999999995</v>
      </c>
    </row>
  </sheetData>
  <mergeCells count="2">
    <mergeCell ref="C3:AP3"/>
    <mergeCell ref="A1:G1"/>
  </mergeCells>
  <conditionalFormatting sqref="AQ1:AQ1048576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NV1</vt:lpstr>
      <vt:lpstr>DENV2</vt:lpstr>
      <vt:lpstr>DENV3</vt:lpstr>
      <vt:lpstr>DENV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ENOP YIMYAEM</dc:creator>
  <cp:lastModifiedBy>MANEENOP YIMYAEM</cp:lastModifiedBy>
  <cp:lastPrinted>2023-10-19T02:56:02Z</cp:lastPrinted>
  <dcterms:created xsi:type="dcterms:W3CDTF">2023-10-16T15:21:24Z</dcterms:created>
  <dcterms:modified xsi:type="dcterms:W3CDTF">2023-10-19T02:57:56Z</dcterms:modified>
</cp:coreProperties>
</file>